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 stress/Reviewer comments/For revision/To upload_revised/Tables/Supplementary/"/>
    </mc:Choice>
  </mc:AlternateContent>
  <xr:revisionPtr revIDLastSave="59" documentId="8_{1529CBD3-45C7-4579-B3D7-2068F96B7275}" xr6:coauthVersionLast="47" xr6:coauthVersionMax="47" xr10:uidLastSave="{286C3ADC-4E13-4C8A-AC26-EAB5D247031F}"/>
  <bookViews>
    <workbookView xWindow="28680" yWindow="-120" windowWidth="29040" windowHeight="15720" xr2:uid="{FA4CA67E-1EEC-45BD-8780-0B0D3590E24C}"/>
  </bookViews>
  <sheets>
    <sheet name="11. Energy metabolism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6" uniqueCount="271">
  <si>
    <t>Table S11. Genes involved in energy metabolism</t>
  </si>
  <si>
    <r>
      <t xml:space="preserve">Arabidopsis thaliana </t>
    </r>
    <r>
      <rPr>
        <b/>
        <sz val="12"/>
        <color theme="1"/>
        <rFont val="Times New Roman"/>
        <family val="1"/>
      </rPr>
      <t>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)</t>
    </r>
  </si>
  <si>
    <r>
      <t>Norway spruce (</t>
    </r>
    <r>
      <rPr>
        <b/>
        <i/>
        <sz val="12"/>
        <color theme="1"/>
        <rFont val="Times New Roman"/>
        <family val="1"/>
      </rPr>
      <t>Picea abies</t>
    </r>
    <r>
      <rPr>
        <b/>
        <sz val="12"/>
        <color theme="1"/>
        <rFont val="Times New Roman"/>
        <family val="1"/>
      </rPr>
      <t>)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)</t>
    </r>
  </si>
  <si>
    <t>GeneName Abbreviation</t>
  </si>
  <si>
    <t>GeneName</t>
  </si>
  <si>
    <t>At.description</t>
  </si>
  <si>
    <t>At.geneID</t>
  </si>
  <si>
    <r>
      <t>1 mGy h</t>
    </r>
    <r>
      <rPr>
        <vertAlign val="superscript"/>
        <sz val="11"/>
        <color theme="1"/>
        <rFont val="Times New Roman"/>
        <family val="1"/>
      </rPr>
      <t>-1</t>
    </r>
  </si>
  <si>
    <r>
      <t>10 mGy h</t>
    </r>
    <r>
      <rPr>
        <vertAlign val="superscript"/>
        <sz val="11"/>
        <color theme="1"/>
        <rFont val="Times New Roman"/>
        <family val="1"/>
      </rPr>
      <t>-1</t>
    </r>
  </si>
  <si>
    <r>
      <t>40 mGy h</t>
    </r>
    <r>
      <rPr>
        <vertAlign val="superscript"/>
        <sz val="11"/>
        <color theme="1"/>
        <rFont val="Times New Roman"/>
        <family val="1"/>
      </rPr>
      <t>-1</t>
    </r>
  </si>
  <si>
    <r>
      <t>100 mGy h</t>
    </r>
    <r>
      <rPr>
        <vertAlign val="superscript"/>
        <sz val="11"/>
        <color theme="1"/>
        <rFont val="Times New Roman"/>
        <family val="1"/>
      </rPr>
      <t>-1</t>
    </r>
  </si>
  <si>
    <r>
      <t>290 mGy h</t>
    </r>
    <r>
      <rPr>
        <vertAlign val="superscript"/>
        <sz val="11"/>
        <color theme="1"/>
        <rFont val="Times New Roman"/>
        <family val="1"/>
      </rPr>
      <t>-1</t>
    </r>
  </si>
  <si>
    <t>Pa. geneID</t>
  </si>
  <si>
    <t>ADH1</t>
  </si>
  <si>
    <t>Alcohol dehydrogenase 1</t>
  </si>
  <si>
    <t xml:space="preserve">Alcohol dehydrogenase class-P </t>
  </si>
  <si>
    <t>AT1G77120</t>
  </si>
  <si>
    <t>MA_898515g0010</t>
  </si>
  <si>
    <t>MA_95933g0010</t>
  </si>
  <si>
    <t>AGT2</t>
  </si>
  <si>
    <t>Alanine:glyoxylate aminotransferase 2</t>
  </si>
  <si>
    <t xml:space="preserve">Alanine--glyoxylate aminotransferase 2 homolog 1, mitochondrial </t>
  </si>
  <si>
    <t>AT4G39660</t>
  </si>
  <si>
    <t>MA_366010g0010</t>
  </si>
  <si>
    <t>TKL-1</t>
  </si>
  <si>
    <t>Transketolase 1</t>
  </si>
  <si>
    <t xml:space="preserve">Transketolase-1, chloroplastic </t>
  </si>
  <si>
    <t>AT3G60750</t>
  </si>
  <si>
    <t>MA_102149g0010</t>
  </si>
  <si>
    <t>GAPC1</t>
  </si>
  <si>
    <t>Glyceraldehyde-3-phosphate dehydrogenase C-1</t>
  </si>
  <si>
    <t xml:space="preserve">Glyceraldehyde-3-phosphate dehydrogenase GAPC1, cytosolic </t>
  </si>
  <si>
    <t>AT3G04120</t>
  </si>
  <si>
    <t>MA_10426544g0020</t>
  </si>
  <si>
    <t>Glyceraldehyde-3-phosphate dehydrogenase CP1</t>
  </si>
  <si>
    <t>MA_34232g0010</t>
  </si>
  <si>
    <t>GAPCP1</t>
  </si>
  <si>
    <t xml:space="preserve">Glyceraldehyde-3-phosphate dehydrogenase GAPCP1, chloroplastic </t>
  </si>
  <si>
    <t>AT1G79530</t>
  </si>
  <si>
    <t>MA_162680g0010</t>
  </si>
  <si>
    <t>MA_130835g0010</t>
  </si>
  <si>
    <t xml:space="preserve">Pyruvate kinase </t>
  </si>
  <si>
    <t>AT5G08570</t>
  </si>
  <si>
    <t>MA_10317664g0010</t>
  </si>
  <si>
    <t>PFK4</t>
  </si>
  <si>
    <t>Phosphofructokinase 4</t>
  </si>
  <si>
    <t xml:space="preserve">ATP-dependent 6-phosphofructokinase </t>
  </si>
  <si>
    <t>AT5G61580</t>
  </si>
  <si>
    <t>MA_10426748g0010</t>
  </si>
  <si>
    <t>GLU1</t>
  </si>
  <si>
    <t>Glutamate synthase 1</t>
  </si>
  <si>
    <t xml:space="preserve">Glutamate synthase 1 </t>
  </si>
  <si>
    <t>AT5G04140</t>
  </si>
  <si>
    <t>MA_10435102g0010</t>
  </si>
  <si>
    <t>MDH1</t>
  </si>
  <si>
    <t>Malate dehydrogenase 1</t>
  </si>
  <si>
    <t xml:space="preserve">Malate dehydrogenase </t>
  </si>
  <si>
    <t>AT1G04410</t>
  </si>
  <si>
    <t>MA_10436068g0010</t>
  </si>
  <si>
    <t>SDH2-1</t>
  </si>
  <si>
    <t>Succinate dehydrogenase 2-1</t>
  </si>
  <si>
    <t xml:space="preserve">Succinate dehydrogenase </t>
  </si>
  <si>
    <t>AT3G27380</t>
  </si>
  <si>
    <t>MA_132673g0020</t>
  </si>
  <si>
    <t>ENO2</t>
  </si>
  <si>
    <t>Enolase 2</t>
  </si>
  <si>
    <t xml:space="preserve">LOS2 </t>
  </si>
  <si>
    <t>AT2G36530</t>
  </si>
  <si>
    <t>MA_168789g0010</t>
  </si>
  <si>
    <t>MA_10428568g0010</t>
  </si>
  <si>
    <t>COX6B-1</t>
  </si>
  <si>
    <t>Cytochrome c oxidase subunit 6B-1</t>
  </si>
  <si>
    <t xml:space="preserve">COX6B </t>
  </si>
  <si>
    <t>AT1G22450</t>
  </si>
  <si>
    <t>MA_206106g0010</t>
  </si>
  <si>
    <t>CYTC-1</t>
  </si>
  <si>
    <t>Cytochrome c-1</t>
  </si>
  <si>
    <t xml:space="preserve">CYTC-1 </t>
  </si>
  <si>
    <t>AT1G22840</t>
  </si>
  <si>
    <t>MA_33929g0010</t>
  </si>
  <si>
    <t>PFK2</t>
  </si>
  <si>
    <t>Phosphofructokinase 2+B20:B57B20:B58B20:B57B1B20:B56</t>
  </si>
  <si>
    <t xml:space="preserve">ATP-dependent 6-phosphofructokinase 2 </t>
  </si>
  <si>
    <t>AT5G47810</t>
  </si>
  <si>
    <t>MA_7830322g0010</t>
  </si>
  <si>
    <t>CYT1</t>
  </si>
  <si>
    <t>Cytochrome b5 reductase</t>
  </si>
  <si>
    <t xml:space="preserve">VTC1 </t>
  </si>
  <si>
    <t>AT2G39770</t>
  </si>
  <si>
    <t>MA_8677585g0010</t>
  </si>
  <si>
    <t>DPMS3</t>
  </si>
  <si>
    <t>Dolichyl-phosphate mannosyltransferase subunit 3</t>
  </si>
  <si>
    <t xml:space="preserve">DPMS3 </t>
  </si>
  <si>
    <t>AT1G48140</t>
  </si>
  <si>
    <t>MA_87183g0010</t>
  </si>
  <si>
    <t>RCI2A</t>
  </si>
  <si>
    <t>Rare cold inducible 2A</t>
  </si>
  <si>
    <t xml:space="preserve">RCI2A </t>
  </si>
  <si>
    <t>AT3G05880</t>
  </si>
  <si>
    <t>MA_103578g0010</t>
  </si>
  <si>
    <t>RPN11</t>
  </si>
  <si>
    <t>Regulatory particle non-ATPase 11</t>
  </si>
  <si>
    <t xml:space="preserve">26S proteasome non-ATPase regulatory subunit 14 homolog </t>
  </si>
  <si>
    <t>AT5G23540</t>
  </si>
  <si>
    <t>MA_10426083g0010</t>
  </si>
  <si>
    <t>HXK1</t>
  </si>
  <si>
    <t>Hexokinase 1</t>
  </si>
  <si>
    <t xml:space="preserve">HXK1 </t>
  </si>
  <si>
    <t>AT4G29130</t>
  </si>
  <si>
    <t>MA_203340g0010</t>
  </si>
  <si>
    <t>MA_133711g0010</t>
  </si>
  <si>
    <t>SDH1-1</t>
  </si>
  <si>
    <t>Succinate dehydrogenase 1-1</t>
  </si>
  <si>
    <t>AT5G66760</t>
  </si>
  <si>
    <t>MA_119336g0010</t>
  </si>
  <si>
    <t>PGK3</t>
  </si>
  <si>
    <t>Phosphoglycerate kinase 3</t>
  </si>
  <si>
    <t xml:space="preserve">Phosphoglycerate kinase </t>
  </si>
  <si>
    <t>AT1G79550</t>
  </si>
  <si>
    <t>MA_10429354g0010</t>
  </si>
  <si>
    <t>AOX1A</t>
  </si>
  <si>
    <t>Alternative oxidase 1A</t>
  </si>
  <si>
    <t xml:space="preserve">Ubiquinol oxidase 1a, mitochondrial </t>
  </si>
  <si>
    <t>AT3G22370</t>
  </si>
  <si>
    <t>MA_10430050g0010</t>
  </si>
  <si>
    <t>EMB3003</t>
  </si>
  <si>
    <t>Embryo defective 3003</t>
  </si>
  <si>
    <t xml:space="preserve">Dihydrolipoyllysine-residue acetyltransferase component 5 of pyruvate dehydrogenase complex, chloroplastic </t>
  </si>
  <si>
    <t>AT1G34430</t>
  </si>
  <si>
    <t>MA_10431955g0010</t>
  </si>
  <si>
    <t>GGAT2</t>
  </si>
  <si>
    <t>Glyoxylate aminotransferase 2</t>
  </si>
  <si>
    <t xml:space="preserve">Glutamate--glyoxylate aminotransferase 2 </t>
  </si>
  <si>
    <t>AT1G70580</t>
  </si>
  <si>
    <t>MA_644153g0010</t>
  </si>
  <si>
    <t>PCKA</t>
  </si>
  <si>
    <t>Phosphoenolpyruvate carboxykinase A</t>
  </si>
  <si>
    <t xml:space="preserve">Phosphoenolpyruvate carboxykinase (ATP)-like protein </t>
  </si>
  <si>
    <t>AT4G37870</t>
  </si>
  <si>
    <t>MA_6621029g0010</t>
  </si>
  <si>
    <t>MA_92435g0010</t>
  </si>
  <si>
    <t>EMB1467</t>
  </si>
  <si>
    <t>Embryo defective 1467</t>
  </si>
  <si>
    <t xml:space="preserve">NADH dehydrogenase </t>
  </si>
  <si>
    <t>AT5G37510</t>
  </si>
  <si>
    <t>MA_10434974g0010</t>
  </si>
  <si>
    <t>FTSHI5</t>
  </si>
  <si>
    <t>FtsH protease homolog I5</t>
  </si>
  <si>
    <t xml:space="preserve">Probable inactive ATP-dependent zinc metalloprotease FTSHI 5, chloroplastic </t>
  </si>
  <si>
    <t>AT3G04340</t>
  </si>
  <si>
    <t>MA_10435946g0010</t>
  </si>
  <si>
    <t>FtsH protease homolog I6</t>
  </si>
  <si>
    <t>MA_10436910g0010</t>
  </si>
  <si>
    <t>PAD1</t>
  </si>
  <si>
    <t>Phenylacrylic acid decarboxylase 1</t>
  </si>
  <si>
    <t xml:space="preserve">Proteasome subunit alpha type </t>
  </si>
  <si>
    <t>AT3G51260</t>
  </si>
  <si>
    <t>MA_10436167g0010</t>
  </si>
  <si>
    <t>MA_10437078g0010</t>
  </si>
  <si>
    <t>CYFBP</t>
  </si>
  <si>
    <t>Cytosolic fructose-1,6-bisphosphatase</t>
  </si>
  <si>
    <t xml:space="preserve">Fructose-1,6-bisphosphatase, cytosolic </t>
  </si>
  <si>
    <t>AT1G43670</t>
  </si>
  <si>
    <t>MA_104409g0010</t>
  </si>
  <si>
    <t>MA_115620g0010</t>
  </si>
  <si>
    <t>APS2</t>
  </si>
  <si>
    <t>ATP sulfurylase 2</t>
  </si>
  <si>
    <t xml:space="preserve">ATP sulfurylase 2 </t>
  </si>
  <si>
    <t>AT1G19920</t>
  </si>
  <si>
    <t>MA_121310g0010</t>
  </si>
  <si>
    <t>FBA5</t>
  </si>
  <si>
    <t>Fructose-bisphosphate aldolase 5</t>
  </si>
  <si>
    <t xml:space="preserve">Fructose-bisphosphate aldolase </t>
  </si>
  <si>
    <t>AT4G26530</t>
  </si>
  <si>
    <t>MA_129930g0010</t>
  </si>
  <si>
    <t>AGT1</t>
  </si>
  <si>
    <t>Alanine:glyoxylate aminotransferase 1</t>
  </si>
  <si>
    <t xml:space="preserve">Serine--glyoxylate aminotransferase </t>
  </si>
  <si>
    <t>AT2G13360</t>
  </si>
  <si>
    <t>MA_18142g0010</t>
  </si>
  <si>
    <t>CTIMC</t>
  </si>
  <si>
    <t>Citrate synthase mitochondrial</t>
  </si>
  <si>
    <t xml:space="preserve">Triosephosphate isomerase, cytosolic </t>
  </si>
  <si>
    <t>AT3G55440</t>
  </si>
  <si>
    <t>MA_18274g0010</t>
  </si>
  <si>
    <t>NRPB11</t>
  </si>
  <si>
    <t>RNA polymerase II subunit B11</t>
  </si>
  <si>
    <t xml:space="preserve">DNA-directed RNA polymerase, RBP11-like protein </t>
  </si>
  <si>
    <t>AT3G52090</t>
  </si>
  <si>
    <t>MA_199383g0010</t>
  </si>
  <si>
    <t>CCT7</t>
  </si>
  <si>
    <t>Chaperonin containing TCP1 subunit 7</t>
  </si>
  <si>
    <t xml:space="preserve">T-complex protein 1 subunit eta </t>
  </si>
  <si>
    <t>AT3G11830</t>
  </si>
  <si>
    <t>MA_20110g0010</t>
  </si>
  <si>
    <t>GGAT1</t>
  </si>
  <si>
    <t>Glyoxylate aminotransferase 1</t>
  </si>
  <si>
    <t xml:space="preserve">Glutamate--glyoxylate aminotransferase 1 </t>
  </si>
  <si>
    <t>AT1G23310</t>
  </si>
  <si>
    <t>MA_345656g0010</t>
  </si>
  <si>
    <t>GLYK</t>
  </si>
  <si>
    <t>Glycerate kinase</t>
  </si>
  <si>
    <t xml:space="preserve">D-glycerate 3-kinase, chloroplastic </t>
  </si>
  <si>
    <t>AT1G80380</t>
  </si>
  <si>
    <t>MA_9944g0020</t>
  </si>
  <si>
    <t>HPR</t>
  </si>
  <si>
    <t>Hydroxypyruvate reductase</t>
  </si>
  <si>
    <t xml:space="preserve">hydroxypyruvate reductase </t>
  </si>
  <si>
    <t>AT1G68010</t>
  </si>
  <si>
    <t>MA_36305g0010</t>
  </si>
  <si>
    <t>PKP1</t>
  </si>
  <si>
    <t>Pyruvate kinase plastid 1</t>
  </si>
  <si>
    <t xml:space="preserve">Plastidial pyruvate kinase 1, chloroplastic </t>
  </si>
  <si>
    <t>AT3G22960</t>
  </si>
  <si>
    <t>MA_3663g0010</t>
  </si>
  <si>
    <t>CFBP1</t>
  </si>
  <si>
    <t>Fructose-1,6-bisphosphatase 1</t>
  </si>
  <si>
    <t xml:space="preserve">Fructose-1,6-bisphosphatase 1, chloroplastic </t>
  </si>
  <si>
    <t>AT3G54050</t>
  </si>
  <si>
    <t>MA_41114g0010</t>
  </si>
  <si>
    <t>PMDH1</t>
  </si>
  <si>
    <t>Peroxisomal malate dehydrogenase 1</t>
  </si>
  <si>
    <t xml:space="preserve">PMDH1 </t>
  </si>
  <si>
    <t>AT2G22780</t>
  </si>
  <si>
    <t>MA_433851g0010</t>
  </si>
  <si>
    <t>PDH-E1 BETA</t>
  </si>
  <si>
    <t>Pyruvate dehydrogenase E1 beta subunit</t>
  </si>
  <si>
    <t xml:space="preserve">Pyruvate dehydrogenase E1 component subunit beta-2, chloroplastic </t>
  </si>
  <si>
    <t>AT1G30120</t>
  </si>
  <si>
    <t>MA_487796g0010</t>
  </si>
  <si>
    <t>PFK7</t>
  </si>
  <si>
    <t>Phosphofructokinase 7</t>
  </si>
  <si>
    <t xml:space="preserve">ATP-dependent 6-phosphofructokinase 7 </t>
  </si>
  <si>
    <t>AT5G56630</t>
  </si>
  <si>
    <t>MA_5375192g0010</t>
  </si>
  <si>
    <t>PIP2-1</t>
  </si>
  <si>
    <t>Plasma membrane intrinsic protein 2-1</t>
  </si>
  <si>
    <t xml:space="preserve">PIP2A </t>
  </si>
  <si>
    <t>AT3G53420</t>
  </si>
  <si>
    <t>MA_68132g0010</t>
  </si>
  <si>
    <t>PYD4</t>
  </si>
  <si>
    <t>Pyrimidine degradation 4</t>
  </si>
  <si>
    <t xml:space="preserve">Alanine--glyoxylate aminotransferase 2 homolog 3, mitochondrial </t>
  </si>
  <si>
    <t>AT3G08860</t>
  </si>
  <si>
    <t>MA_7086275g0010</t>
  </si>
  <si>
    <t>MED37D</t>
  </si>
  <si>
    <t>Mediator complex subunit 37D</t>
  </si>
  <si>
    <t xml:space="preserve">Probable mediator of RNA polymerase II transcription subunit 37c </t>
  </si>
  <si>
    <t>AT5G02490</t>
  </si>
  <si>
    <t>MA_753149g0010</t>
  </si>
  <si>
    <t>PLDALPHA1</t>
  </si>
  <si>
    <t>Phospholipase D alpha 1</t>
  </si>
  <si>
    <t xml:space="preserve">Phospholipase D alpha 1 </t>
  </si>
  <si>
    <t>AT3G15730</t>
  </si>
  <si>
    <t>MA_8403012g0010</t>
  </si>
  <si>
    <t>MA_9039553g0010</t>
  </si>
  <si>
    <t>PGK1</t>
  </si>
  <si>
    <t>Phosphoglycerate kinase 1</t>
  </si>
  <si>
    <t>AT3G12780</t>
  </si>
  <si>
    <t>MA_92421g0010</t>
  </si>
  <si>
    <t>RD21B</t>
  </si>
  <si>
    <t>Responsive to desiccation 21B</t>
  </si>
  <si>
    <t xml:space="preserve">Probable cysteine protease RD21B </t>
  </si>
  <si>
    <t>AT5G43060</t>
  </si>
  <si>
    <t>MA_96038g0020</t>
  </si>
  <si>
    <t>RD19A</t>
  </si>
  <si>
    <t>Responsive to desiccation 19A</t>
  </si>
  <si>
    <t xml:space="preserve">RD19A </t>
  </si>
  <si>
    <t>AT4G39090</t>
  </si>
  <si>
    <t>MA_9992178g0010</t>
  </si>
  <si>
    <t>MA_10431629g0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8"/>
      <name val="Calibri"/>
      <family val="2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8" fillId="0" borderId="0" xfId="0" applyFont="1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A1BE8-40B8-4CDE-A650-D20F48AAC690}">
  <dimension ref="A1:N68"/>
  <sheetViews>
    <sheetView tabSelected="1" zoomScale="78" zoomScaleNormal="78" workbookViewId="0">
      <selection activeCell="A20" sqref="A20"/>
    </sheetView>
  </sheetViews>
  <sheetFormatPr defaultColWidth="8.85546875" defaultRowHeight="15" x14ac:dyDescent="0.25"/>
  <cols>
    <col min="1" max="1" width="48.5703125" style="4" bestFit="1" customWidth="1"/>
    <col min="2" max="2" width="47.140625" style="4" bestFit="1" customWidth="1"/>
    <col min="3" max="3" width="51.28515625" style="4" customWidth="1"/>
    <col min="4" max="4" width="11.7109375" style="4" bestFit="1" customWidth="1"/>
    <col min="5" max="5" width="11.42578125" style="4" bestFit="1" customWidth="1"/>
    <col min="6" max="9" width="11.140625" style="4" customWidth="1"/>
    <col min="10" max="10" width="19.42578125" style="4" bestFit="1" customWidth="1"/>
    <col min="11" max="13" width="11.140625" style="4" customWidth="1"/>
    <col min="14" max="14" width="21.42578125" style="4" customWidth="1"/>
    <col min="15" max="17" width="8.85546875" style="4"/>
    <col min="18" max="23" width="11.140625" style="4" customWidth="1"/>
    <col min="24" max="16384" width="8.85546875" style="4"/>
  </cols>
  <sheetData>
    <row r="1" spans="1:14" ht="15.75" x14ac:dyDescent="0.25">
      <c r="A1" s="2" t="s">
        <v>0</v>
      </c>
      <c r="B1" s="2"/>
    </row>
    <row r="2" spans="1:14" s="2" customFormat="1" ht="18" thickBot="1" x14ac:dyDescent="0.35">
      <c r="A2" s="1"/>
      <c r="B2" s="1"/>
      <c r="C2" s="1"/>
      <c r="D2" s="8" t="s">
        <v>1</v>
      </c>
      <c r="E2" s="8"/>
      <c r="F2" s="8"/>
      <c r="G2" s="8"/>
      <c r="H2" s="8"/>
      <c r="I2" s="8"/>
      <c r="J2" s="9" t="s">
        <v>2</v>
      </c>
      <c r="K2" s="9"/>
      <c r="L2" s="9"/>
      <c r="M2" s="9"/>
      <c r="N2" s="9"/>
    </row>
    <row r="3" spans="1:14" s="5" customFormat="1" ht="18.75" thickBot="1" x14ac:dyDescent="0.3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K3" s="3" t="s">
        <v>7</v>
      </c>
      <c r="L3" s="3" t="s">
        <v>8</v>
      </c>
      <c r="M3" s="3" t="s">
        <v>9</v>
      </c>
      <c r="N3" s="3" t="s">
        <v>10</v>
      </c>
    </row>
    <row r="4" spans="1:14" x14ac:dyDescent="0.25">
      <c r="A4" s="7" t="s">
        <v>13</v>
      </c>
      <c r="B4" s="7" t="s">
        <v>14</v>
      </c>
      <c r="C4" s="4" t="s">
        <v>15</v>
      </c>
      <c r="D4" s="4" t="s">
        <v>16</v>
      </c>
      <c r="E4" s="10">
        <v>0.1088878683878057</v>
      </c>
      <c r="F4" s="10">
        <v>0.24586518679016209</v>
      </c>
      <c r="G4" s="10">
        <v>-1.64831983768336E-2</v>
      </c>
      <c r="H4" s="11">
        <v>1.190418952382982</v>
      </c>
      <c r="I4" s="11">
        <v>1.2302498369180239</v>
      </c>
      <c r="J4" s="4" t="s">
        <v>17</v>
      </c>
      <c r="K4" s="10">
        <v>0.61854102439812542</v>
      </c>
      <c r="L4" s="10">
        <v>1.095303055558456</v>
      </c>
      <c r="M4" s="11">
        <v>1.176848619362368</v>
      </c>
      <c r="N4" s="11">
        <v>0.84179068463332807</v>
      </c>
    </row>
    <row r="5" spans="1:14" x14ac:dyDescent="0.25">
      <c r="A5" s="7" t="s">
        <v>13</v>
      </c>
      <c r="B5" s="7" t="s">
        <v>14</v>
      </c>
      <c r="C5" s="4" t="s">
        <v>15</v>
      </c>
      <c r="D5" s="4" t="s">
        <v>16</v>
      </c>
      <c r="E5" s="10">
        <v>0.1088878683878057</v>
      </c>
      <c r="F5" s="10">
        <v>0.24586518679016209</v>
      </c>
      <c r="G5" s="10">
        <v>-1.64831983768336E-2</v>
      </c>
      <c r="H5" s="12">
        <v>1.190418952382982</v>
      </c>
      <c r="I5" s="12">
        <v>1.2302498369180239</v>
      </c>
      <c r="J5" s="4" t="s">
        <v>18</v>
      </c>
      <c r="K5" s="10">
        <v>-0.1480192459824809</v>
      </c>
      <c r="L5" s="10">
        <v>0.13254400480070891</v>
      </c>
      <c r="M5" s="10">
        <v>0.98556704135765838</v>
      </c>
      <c r="N5" s="12">
        <v>1.0804315898955239</v>
      </c>
    </row>
    <row r="6" spans="1:14" x14ac:dyDescent="0.25">
      <c r="A6" s="7" t="s">
        <v>19</v>
      </c>
      <c r="B6" s="7" t="s">
        <v>20</v>
      </c>
      <c r="C6" s="4" t="s">
        <v>21</v>
      </c>
      <c r="D6" s="4" t="s">
        <v>22</v>
      </c>
      <c r="E6" s="13">
        <v>-0.26949830243002287</v>
      </c>
      <c r="F6" s="10">
        <v>-0.147794144829755</v>
      </c>
      <c r="G6" s="13">
        <v>-0.35384154727745959</v>
      </c>
      <c r="H6" s="10">
        <v>0.2180444432063062</v>
      </c>
      <c r="I6" s="13">
        <v>-0.27927831830069921</v>
      </c>
      <c r="J6" s="4" t="s">
        <v>23</v>
      </c>
      <c r="K6" s="10">
        <v>3.3641711345352522E-2</v>
      </c>
      <c r="L6" s="10">
        <v>0.26315075489081929</v>
      </c>
      <c r="M6" s="10">
        <v>0.24230637439035249</v>
      </c>
      <c r="N6" s="13">
        <v>0.89786847039020024</v>
      </c>
    </row>
    <row r="7" spans="1:14" x14ac:dyDescent="0.25">
      <c r="A7" s="7" t="s">
        <v>24</v>
      </c>
      <c r="B7" s="7" t="s">
        <v>25</v>
      </c>
      <c r="C7" s="4" t="s">
        <v>26</v>
      </c>
      <c r="D7" s="4" t="s">
        <v>27</v>
      </c>
      <c r="E7" s="10">
        <v>0.18051822999083619</v>
      </c>
      <c r="F7" s="10">
        <v>0.26088361706402141</v>
      </c>
      <c r="G7" s="10">
        <v>0.15840264043383279</v>
      </c>
      <c r="H7" s="10">
        <v>-6.5368502328140204E-2</v>
      </c>
      <c r="I7" s="14">
        <v>0.37766522878286191</v>
      </c>
      <c r="J7" s="4" t="s">
        <v>28</v>
      </c>
      <c r="K7" s="10">
        <v>7.8828672621401898E-3</v>
      </c>
      <c r="L7" s="10">
        <v>-2.0564500610316661E-2</v>
      </c>
      <c r="M7" s="10">
        <v>-0.12445053549275741</v>
      </c>
      <c r="N7" s="10">
        <v>-0.35076408694012479</v>
      </c>
    </row>
    <row r="8" spans="1:14" x14ac:dyDescent="0.25">
      <c r="A8" s="7" t="s">
        <v>29</v>
      </c>
      <c r="B8" s="7" t="s">
        <v>30</v>
      </c>
      <c r="C8" s="4" t="s">
        <v>31</v>
      </c>
      <c r="D8" s="4" t="s">
        <v>32</v>
      </c>
      <c r="E8" s="10">
        <v>9.2760078860595938E-2</v>
      </c>
      <c r="F8" s="10">
        <v>0.14261635439340961</v>
      </c>
      <c r="G8" s="10">
        <v>0.1258384878626895</v>
      </c>
      <c r="H8" s="10">
        <v>0.13997635590278601</v>
      </c>
      <c r="I8" s="13">
        <v>0.2977024482211334</v>
      </c>
      <c r="J8" s="4" t="s">
        <v>33</v>
      </c>
      <c r="K8" s="10">
        <v>0.41286919279964779</v>
      </c>
      <c r="L8" s="10">
        <v>0.62205962612745824</v>
      </c>
      <c r="M8" s="10">
        <v>0.78405310903657122</v>
      </c>
      <c r="N8" s="13">
        <v>0.86241864022002146</v>
      </c>
    </row>
    <row r="9" spans="1:14" x14ac:dyDescent="0.25">
      <c r="A9" s="7" t="s">
        <v>29</v>
      </c>
      <c r="B9" s="7" t="s">
        <v>34</v>
      </c>
      <c r="C9" s="4" t="s">
        <v>31</v>
      </c>
      <c r="D9" s="4" t="s">
        <v>32</v>
      </c>
      <c r="E9" s="10">
        <v>9.2760078860595938E-2</v>
      </c>
      <c r="F9" s="10">
        <v>0.14261635439340961</v>
      </c>
      <c r="G9" s="10">
        <v>0.1258384878626895</v>
      </c>
      <c r="H9" s="10">
        <v>0.13997635590278601</v>
      </c>
      <c r="I9" s="13">
        <v>0.2977024482211334</v>
      </c>
      <c r="J9" s="4" t="s">
        <v>35</v>
      </c>
      <c r="K9" s="10">
        <v>0.47946297621803652</v>
      </c>
      <c r="L9" s="10">
        <v>0.39160308437109498</v>
      </c>
      <c r="M9" s="10">
        <v>0.38930919336158781</v>
      </c>
      <c r="N9" s="13">
        <v>0.64633846324475985</v>
      </c>
    </row>
    <row r="10" spans="1:14" x14ac:dyDescent="0.25">
      <c r="A10" s="7" t="s">
        <v>36</v>
      </c>
      <c r="B10" s="7" t="s">
        <v>34</v>
      </c>
      <c r="C10" s="4" t="s">
        <v>37</v>
      </c>
      <c r="D10" s="4" t="s">
        <v>38</v>
      </c>
      <c r="E10" s="13">
        <v>0.40220458347120458</v>
      </c>
      <c r="F10" s="13">
        <v>0.55346403695436852</v>
      </c>
      <c r="G10" s="13">
        <v>0.55700562645464957</v>
      </c>
      <c r="H10" s="13">
        <v>0.99753443680200904</v>
      </c>
      <c r="I10" s="13">
        <v>0.43495471124638369</v>
      </c>
      <c r="J10" s="4" t="s">
        <v>39</v>
      </c>
      <c r="K10" s="10">
        <v>0.19096674921735859</v>
      </c>
      <c r="L10" s="10">
        <v>0.2197696151031866</v>
      </c>
      <c r="M10" s="10">
        <v>0.67150650074004681</v>
      </c>
      <c r="N10" s="10">
        <v>0.13096322998075999</v>
      </c>
    </row>
    <row r="11" spans="1:14" x14ac:dyDescent="0.25">
      <c r="A11" s="7" t="s">
        <v>36</v>
      </c>
      <c r="B11" s="7" t="s">
        <v>34</v>
      </c>
      <c r="C11" s="4" t="s">
        <v>37</v>
      </c>
      <c r="D11" s="4" t="s">
        <v>38</v>
      </c>
      <c r="E11" s="13">
        <v>0.40220458347120458</v>
      </c>
      <c r="F11" s="13">
        <v>0.55346403695436852</v>
      </c>
      <c r="G11" s="13">
        <v>0.55700562645464957</v>
      </c>
      <c r="H11" s="13">
        <v>0.99753443680200904</v>
      </c>
      <c r="I11" s="13">
        <v>0.43495471124638369</v>
      </c>
      <c r="J11" s="4" t="s">
        <v>40</v>
      </c>
      <c r="K11" s="10">
        <v>0.24169614884926641</v>
      </c>
      <c r="L11" s="10">
        <v>9.3871639383612343E-2</v>
      </c>
      <c r="M11" s="13">
        <v>0.46044082001357611</v>
      </c>
      <c r="N11" s="10">
        <v>0.36085665681082041</v>
      </c>
    </row>
    <row r="12" spans="1:14" x14ac:dyDescent="0.25">
      <c r="A12" s="7"/>
      <c r="B12" s="7" t="s">
        <v>41</v>
      </c>
      <c r="C12" s="4" t="s">
        <v>41</v>
      </c>
      <c r="D12" s="4" t="s">
        <v>42</v>
      </c>
      <c r="E12" s="10">
        <v>9.0345247705651763E-2</v>
      </c>
      <c r="F12" s="10">
        <v>8.4130697985459565E-2</v>
      </c>
      <c r="G12" s="10">
        <v>5.6930967137381529E-2</v>
      </c>
      <c r="H12" s="10">
        <v>0.12792251612426961</v>
      </c>
      <c r="I12" s="10">
        <v>-2.5631107424246031E-2</v>
      </c>
      <c r="J12" s="4" t="s">
        <v>43</v>
      </c>
      <c r="K12" s="10">
        <v>0.29446822087527069</v>
      </c>
      <c r="L12" s="10">
        <v>0.54710375719794035</v>
      </c>
      <c r="M12" s="10">
        <v>0.58527236661451931</v>
      </c>
      <c r="N12" s="11">
        <v>0.85583478580733074</v>
      </c>
    </row>
    <row r="13" spans="1:14" ht="15.6" customHeight="1" x14ac:dyDescent="0.25">
      <c r="A13" s="7" t="s">
        <v>44</v>
      </c>
      <c r="B13" s="7" t="s">
        <v>45</v>
      </c>
      <c r="C13" s="4" t="s">
        <v>46</v>
      </c>
      <c r="D13" s="4" t="s">
        <v>47</v>
      </c>
      <c r="E13" s="10">
        <v>-0.13864077885550061</v>
      </c>
      <c r="F13" s="10">
        <v>-7.2828080699621794E-2</v>
      </c>
      <c r="G13" s="10">
        <v>-0.11219276898452479</v>
      </c>
      <c r="H13" s="10">
        <v>-2.1624656595427959E-2</v>
      </c>
      <c r="I13" s="13">
        <v>-0.1796031074483643</v>
      </c>
      <c r="J13" s="4" t="s">
        <v>48</v>
      </c>
      <c r="K13" s="10">
        <v>0.1925742544478114</v>
      </c>
      <c r="L13" s="10">
        <v>0.2595943587476584</v>
      </c>
      <c r="M13" s="10">
        <v>0.31903946700091351</v>
      </c>
      <c r="N13" s="10">
        <v>0.40079819840982372</v>
      </c>
    </row>
    <row r="14" spans="1:14" x14ac:dyDescent="0.25">
      <c r="A14" s="7" t="s">
        <v>49</v>
      </c>
      <c r="B14" s="7" t="s">
        <v>50</v>
      </c>
      <c r="C14" s="4" t="s">
        <v>51</v>
      </c>
      <c r="D14" s="4" t="s">
        <v>52</v>
      </c>
      <c r="E14" s="10">
        <v>0.25127231726579979</v>
      </c>
      <c r="F14" s="10">
        <v>0.17372891748910499</v>
      </c>
      <c r="G14" s="10">
        <v>6.8637792078665744E-2</v>
      </c>
      <c r="H14" s="10">
        <v>-8.6639009759356025E-2</v>
      </c>
      <c r="I14" s="10">
        <v>0.2502556511880174</v>
      </c>
      <c r="J14" s="4" t="s">
        <v>53</v>
      </c>
      <c r="K14" s="10">
        <v>-0.15270047322864111</v>
      </c>
      <c r="L14" s="10">
        <v>-0.32608706071765098</v>
      </c>
      <c r="M14" s="10">
        <v>-0.54567732996778129</v>
      </c>
      <c r="N14" s="13">
        <v>-0.72910263820032661</v>
      </c>
    </row>
    <row r="15" spans="1:14" x14ac:dyDescent="0.25">
      <c r="A15" s="7" t="s">
        <v>54</v>
      </c>
      <c r="B15" s="7" t="s">
        <v>55</v>
      </c>
      <c r="C15" s="4" t="s">
        <v>56</v>
      </c>
      <c r="D15" s="4" t="s">
        <v>57</v>
      </c>
      <c r="E15" s="10">
        <v>-0.22314859103619819</v>
      </c>
      <c r="F15" s="10">
        <v>-9.9431223544773087E-2</v>
      </c>
      <c r="G15" s="10">
        <v>-0.30973211059783867</v>
      </c>
      <c r="H15" s="10">
        <v>-6.8156573538982509E-2</v>
      </c>
      <c r="I15" s="13">
        <v>-0.26880124532569888</v>
      </c>
      <c r="J15" s="4" t="s">
        <v>58</v>
      </c>
      <c r="K15" s="10">
        <v>0.52320179956343726</v>
      </c>
      <c r="L15" s="10">
        <v>0.40049250405368397</v>
      </c>
      <c r="M15" s="10">
        <v>0.64821519327580823</v>
      </c>
      <c r="N15" s="13">
        <v>0.7054333119741254</v>
      </c>
    </row>
    <row r="16" spans="1:14" x14ac:dyDescent="0.25">
      <c r="A16" s="7" t="s">
        <v>59</v>
      </c>
      <c r="B16" s="7" t="s">
        <v>60</v>
      </c>
      <c r="C16" s="4" t="s">
        <v>61</v>
      </c>
      <c r="D16" s="4" t="s">
        <v>62</v>
      </c>
      <c r="E16" s="10">
        <v>-5.5037464650419823E-2</v>
      </c>
      <c r="F16" s="10">
        <v>-2.616595269458652E-2</v>
      </c>
      <c r="G16" s="10">
        <v>6.4407626008592704E-3</v>
      </c>
      <c r="H16" s="10">
        <v>0.1380993230622663</v>
      </c>
      <c r="I16" s="10">
        <v>5.4515896170398821E-2</v>
      </c>
      <c r="J16" s="4" t="s">
        <v>63</v>
      </c>
      <c r="K16" s="10">
        <v>0.14318150075582531</v>
      </c>
      <c r="L16" s="10">
        <v>0.46468666893901772</v>
      </c>
      <c r="M16" s="10">
        <v>0.36980273161364868</v>
      </c>
      <c r="N16" s="13">
        <v>0.53334076579033318</v>
      </c>
    </row>
    <row r="17" spans="1:14" x14ac:dyDescent="0.25">
      <c r="A17" s="7" t="s">
        <v>64</v>
      </c>
      <c r="B17" s="7" t="s">
        <v>65</v>
      </c>
      <c r="C17" s="4" t="s">
        <v>66</v>
      </c>
      <c r="D17" s="4" t="s">
        <v>67</v>
      </c>
      <c r="E17" s="10">
        <v>2.864174970878729E-2</v>
      </c>
      <c r="F17" s="10">
        <v>1.2409638604824431E-2</v>
      </c>
      <c r="G17" s="10">
        <v>-1.6582589944316939E-2</v>
      </c>
      <c r="H17" s="10">
        <v>-9.5240898630290477E-2</v>
      </c>
      <c r="I17" s="10">
        <v>-1.31286466038607E-3</v>
      </c>
      <c r="J17" s="4" t="s">
        <v>68</v>
      </c>
      <c r="K17" s="10">
        <v>0.2630629458552235</v>
      </c>
      <c r="L17" s="10">
        <v>0.43752616084017831</v>
      </c>
      <c r="M17" s="13">
        <v>1.4199741103995209</v>
      </c>
      <c r="N17" s="13">
        <v>0.90382239858789903</v>
      </c>
    </row>
    <row r="18" spans="1:14" x14ac:dyDescent="0.25">
      <c r="A18" s="7" t="s">
        <v>64</v>
      </c>
      <c r="B18" s="7" t="s">
        <v>65</v>
      </c>
      <c r="C18" s="4" t="s">
        <v>66</v>
      </c>
      <c r="D18" s="4" t="s">
        <v>67</v>
      </c>
      <c r="E18" s="10">
        <v>2.864174970878729E-2</v>
      </c>
      <c r="F18" s="10">
        <v>1.2409638604824431E-2</v>
      </c>
      <c r="G18" s="10">
        <v>-1.6582589944316939E-2</v>
      </c>
      <c r="H18" s="10">
        <v>-9.5240898630290477E-2</v>
      </c>
      <c r="I18" s="10">
        <v>-1.31286466038607E-3</v>
      </c>
      <c r="J18" s="4" t="s">
        <v>69</v>
      </c>
      <c r="K18" s="10">
        <v>0.5220325081716517</v>
      </c>
      <c r="L18" s="10">
        <v>0.58697983640351947</v>
      </c>
      <c r="M18" s="10">
        <v>0.73817463601819855</v>
      </c>
      <c r="N18" s="12">
        <v>0.98042074760196241</v>
      </c>
    </row>
    <row r="19" spans="1:14" x14ac:dyDescent="0.25">
      <c r="A19" s="7" t="s">
        <v>70</v>
      </c>
      <c r="B19" s="7" t="s">
        <v>71</v>
      </c>
      <c r="C19" s="4" t="s">
        <v>72</v>
      </c>
      <c r="D19" s="4" t="s">
        <v>73</v>
      </c>
      <c r="E19" s="10">
        <v>4.1704595572342358E-2</v>
      </c>
      <c r="F19" s="10">
        <v>0.16459392462393799</v>
      </c>
      <c r="G19" s="10">
        <v>3.6481285202000828E-2</v>
      </c>
      <c r="H19" s="10">
        <v>-0.16144404260117781</v>
      </c>
      <c r="I19" s="10">
        <v>-0.1738967815995279</v>
      </c>
      <c r="J19" s="4" t="s">
        <v>74</v>
      </c>
      <c r="K19" s="10">
        <v>0.1183145176616361</v>
      </c>
      <c r="L19" s="10">
        <v>0.1827452748159859</v>
      </c>
      <c r="M19" s="13">
        <v>0.35087544613605992</v>
      </c>
      <c r="N19" s="13">
        <v>0.34684253350076533</v>
      </c>
    </row>
    <row r="20" spans="1:14" x14ac:dyDescent="0.25">
      <c r="A20" s="7" t="s">
        <v>75</v>
      </c>
      <c r="B20" s="7" t="s">
        <v>76</v>
      </c>
      <c r="C20" s="4" t="s">
        <v>77</v>
      </c>
      <c r="D20" s="4" t="s">
        <v>78</v>
      </c>
      <c r="E20" s="10">
        <v>8.5056176019551108E-3</v>
      </c>
      <c r="F20" s="10">
        <v>0.1191467883701777</v>
      </c>
      <c r="G20" s="10">
        <v>8.5817325085492863E-2</v>
      </c>
      <c r="H20" s="10">
        <v>-0.15345526273028501</v>
      </c>
      <c r="I20" s="10">
        <v>-0.1423894079726308</v>
      </c>
      <c r="J20" s="4" t="s">
        <v>79</v>
      </c>
      <c r="K20" s="10">
        <v>0.1365407105021873</v>
      </c>
      <c r="L20" s="10">
        <v>0.37965521442371331</v>
      </c>
      <c r="M20" s="10">
        <v>0.43216786528070061</v>
      </c>
      <c r="N20" s="13">
        <v>0.66291867074556954</v>
      </c>
    </row>
    <row r="21" spans="1:14" x14ac:dyDescent="0.25">
      <c r="A21" s="7" t="s">
        <v>80</v>
      </c>
      <c r="B21" s="7" t="s">
        <v>81</v>
      </c>
      <c r="C21" s="4" t="s">
        <v>82</v>
      </c>
      <c r="D21" s="4" t="s">
        <v>83</v>
      </c>
      <c r="E21" s="10">
        <v>-6.2719026025686672E-2</v>
      </c>
      <c r="F21" s="10">
        <v>-4.3151094892176278E-2</v>
      </c>
      <c r="G21" s="10">
        <v>-0.25145105959948499</v>
      </c>
      <c r="H21" s="10">
        <v>6.2161643109187696E-3</v>
      </c>
      <c r="I21" s="10">
        <v>0.20626621886128729</v>
      </c>
      <c r="J21" s="4" t="s">
        <v>84</v>
      </c>
      <c r="K21" s="10">
        <v>0.81052754010570272</v>
      </c>
      <c r="L21" s="10">
        <v>0.70509611344964129</v>
      </c>
      <c r="M21" s="10">
        <v>0.45911191305209531</v>
      </c>
      <c r="N21" s="13">
        <v>0.97132733102989843</v>
      </c>
    </row>
    <row r="22" spans="1:14" x14ac:dyDescent="0.25">
      <c r="A22" s="7" t="s">
        <v>85</v>
      </c>
      <c r="B22" s="7" t="s">
        <v>86</v>
      </c>
      <c r="C22" s="4" t="s">
        <v>87</v>
      </c>
      <c r="D22" s="4" t="s">
        <v>88</v>
      </c>
      <c r="E22" s="10">
        <v>0.16916959665011241</v>
      </c>
      <c r="F22" s="10">
        <v>0.1026786311764131</v>
      </c>
      <c r="G22" s="10">
        <v>8.6535098134648495E-3</v>
      </c>
      <c r="H22" s="10">
        <v>7.3719955930354256E-2</v>
      </c>
      <c r="I22" s="10">
        <v>5.5253526929244012E-2</v>
      </c>
      <c r="J22" s="4" t="s">
        <v>89</v>
      </c>
      <c r="K22" s="10">
        <v>0.36616073597480209</v>
      </c>
      <c r="L22" s="10">
        <v>0.45659863113075377</v>
      </c>
      <c r="M22" s="13">
        <v>0.88692349194855302</v>
      </c>
      <c r="N22" s="13">
        <v>1.0368722305416569</v>
      </c>
    </row>
    <row r="23" spans="1:14" x14ac:dyDescent="0.25">
      <c r="A23" s="7" t="s">
        <v>90</v>
      </c>
      <c r="B23" s="7" t="s">
        <v>91</v>
      </c>
      <c r="C23" s="4" t="s">
        <v>92</v>
      </c>
      <c r="D23" s="4" t="s">
        <v>93</v>
      </c>
      <c r="E23" s="10">
        <v>-0.1164877904790083</v>
      </c>
      <c r="F23" s="10">
        <v>-7.1851161854364035E-2</v>
      </c>
      <c r="G23" s="10">
        <v>-8.4546914382405108E-2</v>
      </c>
      <c r="H23" s="10">
        <v>-1.075884614967648E-2</v>
      </c>
      <c r="I23" s="10">
        <v>-0.1208274239768736</v>
      </c>
      <c r="J23" s="4" t="s">
        <v>94</v>
      </c>
      <c r="K23" s="10">
        <v>0.35589872418099272</v>
      </c>
      <c r="L23" s="10">
        <v>0.15689150874609969</v>
      </c>
      <c r="M23" s="13">
        <v>0.60410491711672765</v>
      </c>
      <c r="N23" s="13">
        <v>0.47611053384267871</v>
      </c>
    </row>
    <row r="24" spans="1:14" x14ac:dyDescent="0.25">
      <c r="A24" s="7" t="s">
        <v>95</v>
      </c>
      <c r="B24" s="7" t="s">
        <v>96</v>
      </c>
      <c r="C24" s="4" t="s">
        <v>97</v>
      </c>
      <c r="D24" s="4" t="s">
        <v>98</v>
      </c>
      <c r="E24" s="10">
        <v>2.245947372310271E-2</v>
      </c>
      <c r="F24" s="10">
        <v>0.1874799779480486</v>
      </c>
      <c r="G24" s="10">
        <v>2.195323517717709E-2</v>
      </c>
      <c r="H24" s="13">
        <v>1.151559009170892</v>
      </c>
      <c r="I24" s="13">
        <v>1.048158564073433</v>
      </c>
      <c r="J24" s="4" t="s">
        <v>99</v>
      </c>
      <c r="K24" s="10">
        <v>0.24575440413259411</v>
      </c>
      <c r="L24" s="10">
        <v>0.4766368752004877</v>
      </c>
      <c r="M24" s="10">
        <v>0.39183555202697817</v>
      </c>
      <c r="N24" s="10">
        <v>0.1948530385199905</v>
      </c>
    </row>
    <row r="25" spans="1:14" x14ac:dyDescent="0.25">
      <c r="A25" s="7" t="s">
        <v>100</v>
      </c>
      <c r="B25" s="7" t="s">
        <v>101</v>
      </c>
      <c r="C25" s="4" t="s">
        <v>102</v>
      </c>
      <c r="D25" s="4" t="s">
        <v>103</v>
      </c>
      <c r="E25" s="10">
        <v>3.2570814763168599E-3</v>
      </c>
      <c r="F25" s="10">
        <v>6.1345845984342479E-2</v>
      </c>
      <c r="G25" s="10">
        <v>2.386525785469458E-2</v>
      </c>
      <c r="H25" s="10">
        <v>1.38422821672368E-2</v>
      </c>
      <c r="I25" s="10">
        <v>-9.0913716109226293E-3</v>
      </c>
      <c r="J25" s="4" t="s">
        <v>104</v>
      </c>
      <c r="K25" s="10">
        <v>0.27761525572898232</v>
      </c>
      <c r="L25" s="10">
        <v>0.1022271674362048</v>
      </c>
      <c r="M25" s="10">
        <v>0.2555738889242638</v>
      </c>
      <c r="N25" s="13">
        <v>0.51030106378128148</v>
      </c>
    </row>
    <row r="26" spans="1:14" x14ac:dyDescent="0.25">
      <c r="A26" s="7" t="s">
        <v>105</v>
      </c>
      <c r="B26" s="7" t="s">
        <v>106</v>
      </c>
      <c r="C26" s="4" t="s">
        <v>107</v>
      </c>
      <c r="D26" s="4" t="s">
        <v>108</v>
      </c>
      <c r="E26" s="13">
        <v>0.32432732103656198</v>
      </c>
      <c r="F26" s="13">
        <v>0.25971922179647999</v>
      </c>
      <c r="G26" s="13">
        <v>0.36521637627307318</v>
      </c>
      <c r="H26" s="13">
        <v>0.32832045996902293</v>
      </c>
      <c r="I26" s="13">
        <v>0.39127472105075523</v>
      </c>
      <c r="J26" s="4" t="s">
        <v>109</v>
      </c>
      <c r="K26" s="10">
        <v>-0.3660650256746682</v>
      </c>
      <c r="L26" s="10">
        <v>-0.19483071827737211</v>
      </c>
      <c r="M26" s="10">
        <v>-0.41405443984237877</v>
      </c>
      <c r="N26" s="13">
        <v>-0.49873268324396891</v>
      </c>
    </row>
    <row r="27" spans="1:14" x14ac:dyDescent="0.25">
      <c r="A27" s="7" t="s">
        <v>105</v>
      </c>
      <c r="B27" s="7" t="s">
        <v>106</v>
      </c>
      <c r="C27" s="4" t="s">
        <v>107</v>
      </c>
      <c r="D27" s="4" t="s">
        <v>108</v>
      </c>
      <c r="E27" s="10">
        <v>0.32432732103656198</v>
      </c>
      <c r="F27" s="10">
        <v>0.25971922179647999</v>
      </c>
      <c r="G27" s="10">
        <v>0.36521637627307318</v>
      </c>
      <c r="H27" s="13">
        <v>0.32832045996902293</v>
      </c>
      <c r="I27" s="13">
        <v>0.39127472105075523</v>
      </c>
      <c r="J27" s="4" t="s">
        <v>110</v>
      </c>
      <c r="K27" s="10">
        <v>-3.6339523021506857E-2</v>
      </c>
      <c r="L27" s="10">
        <v>-5.2168654982789948E-2</v>
      </c>
      <c r="M27" s="10">
        <v>-0.22122303715350741</v>
      </c>
      <c r="N27" s="13">
        <v>-0.48343302206716171</v>
      </c>
    </row>
    <row r="28" spans="1:14" x14ac:dyDescent="0.25">
      <c r="A28" s="7" t="s">
        <v>111</v>
      </c>
      <c r="B28" s="7" t="s">
        <v>112</v>
      </c>
      <c r="C28" s="4" t="s">
        <v>61</v>
      </c>
      <c r="D28" s="4" t="s">
        <v>113</v>
      </c>
      <c r="E28" s="10">
        <v>0.12987260954124361</v>
      </c>
      <c r="F28" s="10">
        <v>9.7742046215062967E-2</v>
      </c>
      <c r="G28" s="10">
        <v>8.3340294393001141E-2</v>
      </c>
      <c r="H28" s="10">
        <v>8.3662653699988695E-2</v>
      </c>
      <c r="I28" s="10">
        <v>0.18077661457137309</v>
      </c>
      <c r="J28" s="4" t="s">
        <v>114</v>
      </c>
      <c r="K28" s="10">
        <v>0.10081752633823431</v>
      </c>
      <c r="L28" s="10">
        <v>7.3410997482041093E-2</v>
      </c>
      <c r="M28" s="10">
        <v>0.113718801916482</v>
      </c>
      <c r="N28" s="13">
        <v>0.57692516257074455</v>
      </c>
    </row>
    <row r="29" spans="1:14" x14ac:dyDescent="0.25">
      <c r="A29" s="7" t="s">
        <v>115</v>
      </c>
      <c r="B29" s="7" t="s">
        <v>116</v>
      </c>
      <c r="C29" s="4" t="s">
        <v>117</v>
      </c>
      <c r="D29" s="4" t="s">
        <v>118</v>
      </c>
      <c r="E29" s="10">
        <v>0.33772997205912558</v>
      </c>
      <c r="F29" s="10">
        <v>0.22012176128392311</v>
      </c>
      <c r="G29" s="13">
        <v>0.20623187352479119</v>
      </c>
      <c r="H29" s="13">
        <v>0.21068658241032229</v>
      </c>
      <c r="I29" s="13">
        <v>0.38325888295027899</v>
      </c>
      <c r="J29" s="4" t="s">
        <v>119</v>
      </c>
      <c r="K29" s="10">
        <v>0.3365842765975755</v>
      </c>
      <c r="L29" s="10">
        <v>0.62724852285407884</v>
      </c>
      <c r="M29" s="13">
        <v>0.81541141124661143</v>
      </c>
      <c r="N29" s="13">
        <v>1.1207481409369799</v>
      </c>
    </row>
    <row r="30" spans="1:14" x14ac:dyDescent="0.25">
      <c r="A30" s="7" t="s">
        <v>120</v>
      </c>
      <c r="B30" s="7" t="s">
        <v>121</v>
      </c>
      <c r="C30" s="4" t="s">
        <v>122</v>
      </c>
      <c r="D30" s="4" t="s">
        <v>123</v>
      </c>
      <c r="E30" s="10">
        <v>-1.0083058235542879E-2</v>
      </c>
      <c r="F30" s="10">
        <v>-8.826161787865508E-4</v>
      </c>
      <c r="G30" s="10">
        <v>0.1049578078261853</v>
      </c>
      <c r="H30" s="13">
        <v>0.52269751509164497</v>
      </c>
      <c r="I30" s="13">
        <v>0.77120132964458799</v>
      </c>
      <c r="J30" s="4" t="s">
        <v>124</v>
      </c>
      <c r="K30" s="10">
        <v>-0.16136877472239619</v>
      </c>
      <c r="L30" s="10">
        <v>0.665347498990702</v>
      </c>
      <c r="M30" s="10">
        <v>0.34376383516082609</v>
      </c>
      <c r="N30" s="10">
        <v>0.4463931637923132</v>
      </c>
    </row>
    <row r="31" spans="1:14" x14ac:dyDescent="0.25">
      <c r="A31" s="7" t="s">
        <v>125</v>
      </c>
      <c r="B31" s="7" t="s">
        <v>126</v>
      </c>
      <c r="C31" s="4" t="s">
        <v>127</v>
      </c>
      <c r="D31" s="4" t="s">
        <v>128</v>
      </c>
      <c r="E31" s="10">
        <v>0.19061237869491479</v>
      </c>
      <c r="F31" s="10">
        <v>4.1554085935198562E-2</v>
      </c>
      <c r="G31" s="10">
        <v>-8.4899710078504331E-2</v>
      </c>
      <c r="H31" s="13">
        <v>-0.25672642604807622</v>
      </c>
      <c r="I31" s="10">
        <v>-6.4685302273238793E-2</v>
      </c>
      <c r="J31" s="4" t="s">
        <v>129</v>
      </c>
      <c r="K31" s="10">
        <v>-0.25401545321648938</v>
      </c>
      <c r="L31" s="10">
        <v>-0.17474428519227811</v>
      </c>
      <c r="M31" s="10">
        <v>-0.20725524575975221</v>
      </c>
      <c r="N31" s="10">
        <v>-0.36911641492428848</v>
      </c>
    </row>
    <row r="32" spans="1:14" x14ac:dyDescent="0.25">
      <c r="A32" s="7" t="s">
        <v>130</v>
      </c>
      <c r="B32" s="7" t="s">
        <v>131</v>
      </c>
      <c r="C32" s="4" t="s">
        <v>132</v>
      </c>
      <c r="D32" s="4" t="s">
        <v>133</v>
      </c>
      <c r="E32" s="13">
        <v>0.40065212213301982</v>
      </c>
      <c r="F32" s="13">
        <v>0.55446087895904506</v>
      </c>
      <c r="G32" s="13">
        <v>0.43301634388011012</v>
      </c>
      <c r="H32" s="10">
        <v>-1.215570101589933E-2</v>
      </c>
      <c r="I32" s="10">
        <v>0.32928166875571879</v>
      </c>
      <c r="J32" s="4" t="s">
        <v>134</v>
      </c>
      <c r="K32" s="10">
        <v>-0.28133147124286012</v>
      </c>
      <c r="L32" s="10">
        <v>3.7265329887838088E-2</v>
      </c>
      <c r="M32" s="10">
        <v>-0.32805097109292908</v>
      </c>
      <c r="N32" s="13">
        <v>-0.73468068141832243</v>
      </c>
    </row>
    <row r="33" spans="1:14" x14ac:dyDescent="0.25">
      <c r="A33" s="7" t="s">
        <v>135</v>
      </c>
      <c r="B33" s="7" t="s">
        <v>136</v>
      </c>
      <c r="C33" s="4" t="s">
        <v>137</v>
      </c>
      <c r="D33" s="4" t="s">
        <v>138</v>
      </c>
      <c r="E33" s="10">
        <v>-0.1560193342075738</v>
      </c>
      <c r="F33" s="13">
        <v>-1.2295398910031681</v>
      </c>
      <c r="G33" s="13">
        <v>-1.205578667700766</v>
      </c>
      <c r="H33" s="10">
        <v>0.23499023346543671</v>
      </c>
      <c r="I33" s="10">
        <v>-0.33652128394249542</v>
      </c>
      <c r="J33" s="4" t="s">
        <v>139</v>
      </c>
      <c r="K33" s="10">
        <v>0.4160789054315735</v>
      </c>
      <c r="L33" s="10">
        <v>0.70306947029911027</v>
      </c>
      <c r="M33" s="10">
        <v>0.92542337225467364</v>
      </c>
      <c r="N33" s="13">
        <v>1.1693620824744579</v>
      </c>
    </row>
    <row r="34" spans="1:14" x14ac:dyDescent="0.25">
      <c r="A34" s="7" t="s">
        <v>135</v>
      </c>
      <c r="B34" s="7" t="s">
        <v>136</v>
      </c>
      <c r="C34" s="4" t="s">
        <v>137</v>
      </c>
      <c r="D34" s="4" t="s">
        <v>138</v>
      </c>
      <c r="E34" s="10">
        <v>-0.1560193342075738</v>
      </c>
      <c r="F34" s="13">
        <v>-1.2295398910031681</v>
      </c>
      <c r="G34" s="13">
        <v>-1.205578667700766</v>
      </c>
      <c r="H34" s="10">
        <v>0.23499023346543671</v>
      </c>
      <c r="I34" s="10">
        <v>-0.33652128394249542</v>
      </c>
      <c r="J34" s="4" t="s">
        <v>140</v>
      </c>
      <c r="K34" s="10">
        <v>0.62575127600078584</v>
      </c>
      <c r="L34" s="10">
        <v>0.58658357568778952</v>
      </c>
      <c r="M34" s="13">
        <v>1.154318860268672</v>
      </c>
      <c r="N34" s="12">
        <v>1.220222864229255</v>
      </c>
    </row>
    <row r="35" spans="1:14" x14ac:dyDescent="0.25">
      <c r="A35" s="7" t="s">
        <v>141</v>
      </c>
      <c r="B35" s="7" t="s">
        <v>142</v>
      </c>
      <c r="C35" s="4" t="s">
        <v>143</v>
      </c>
      <c r="D35" s="4" t="s">
        <v>144</v>
      </c>
      <c r="E35" s="10">
        <v>0.19800947719156389</v>
      </c>
      <c r="F35" s="10">
        <v>0.19044603355639361</v>
      </c>
      <c r="G35" s="10">
        <v>5.2828502743924297E-2</v>
      </c>
      <c r="H35" s="13">
        <v>0.24417941992356779</v>
      </c>
      <c r="I35" s="13">
        <v>0.26344020577237032</v>
      </c>
      <c r="J35" s="4" t="s">
        <v>145</v>
      </c>
      <c r="K35" s="10">
        <v>0.17437849051550491</v>
      </c>
      <c r="L35" s="10">
        <v>0.12870978880934189</v>
      </c>
      <c r="M35" s="10">
        <v>0.21084265515656961</v>
      </c>
      <c r="N35" s="10">
        <v>0.34813740055578968</v>
      </c>
    </row>
    <row r="36" spans="1:14" x14ac:dyDescent="0.25">
      <c r="A36" s="7" t="s">
        <v>146</v>
      </c>
      <c r="B36" s="7" t="s">
        <v>147</v>
      </c>
      <c r="C36" s="4" t="s">
        <v>148</v>
      </c>
      <c r="D36" s="4" t="s">
        <v>149</v>
      </c>
      <c r="E36" s="10">
        <v>0.15301477613398451</v>
      </c>
      <c r="F36" s="10">
        <v>0.29006331071206592</v>
      </c>
      <c r="G36" s="10">
        <v>6.3715730996610043E-2</v>
      </c>
      <c r="H36" s="10">
        <v>-0.22307606923260551</v>
      </c>
      <c r="I36" s="10">
        <v>-0.1286826278397066</v>
      </c>
      <c r="J36" s="4" t="s">
        <v>150</v>
      </c>
      <c r="K36" s="10">
        <v>9.4679936544312726E-2</v>
      </c>
      <c r="L36" s="10">
        <v>-0.42934228129017871</v>
      </c>
      <c r="M36" s="10">
        <v>-0.28718072606603218</v>
      </c>
      <c r="N36" s="13">
        <v>-0.52602903480407437</v>
      </c>
    </row>
    <row r="37" spans="1:14" x14ac:dyDescent="0.25">
      <c r="A37" s="7" t="s">
        <v>146</v>
      </c>
      <c r="B37" s="7" t="s">
        <v>151</v>
      </c>
      <c r="C37" s="4" t="s">
        <v>148</v>
      </c>
      <c r="D37" s="4" t="s">
        <v>149</v>
      </c>
      <c r="E37" s="10">
        <v>0.15301477613398451</v>
      </c>
      <c r="F37" s="10">
        <v>0.29006331071206592</v>
      </c>
      <c r="G37" s="10">
        <v>6.3715730996610043E-2</v>
      </c>
      <c r="H37" s="10">
        <v>-0.22307606923260551</v>
      </c>
      <c r="I37" s="10">
        <v>-0.1286826278397066</v>
      </c>
      <c r="J37" s="4" t="s">
        <v>152</v>
      </c>
      <c r="K37" s="10">
        <v>4.8394175555296737E-2</v>
      </c>
      <c r="L37" s="10">
        <v>-0.19383767925589571</v>
      </c>
      <c r="M37" s="10">
        <v>-0.1086792597391712</v>
      </c>
      <c r="N37" s="13">
        <v>-0.53851672449531507</v>
      </c>
    </row>
    <row r="38" spans="1:14" x14ac:dyDescent="0.25">
      <c r="A38" s="7" t="s">
        <v>153</v>
      </c>
      <c r="B38" s="7" t="s">
        <v>154</v>
      </c>
      <c r="C38" s="4" t="s">
        <v>155</v>
      </c>
      <c r="D38" s="4" t="s">
        <v>156</v>
      </c>
      <c r="E38" s="10">
        <v>2.1742747069733719E-2</v>
      </c>
      <c r="F38" s="10">
        <v>-3.5162092706707462E-2</v>
      </c>
      <c r="G38" s="10">
        <v>5.382115002244018E-2</v>
      </c>
      <c r="H38" s="10">
        <v>-7.968645371939323E-2</v>
      </c>
      <c r="I38" s="10">
        <v>-4.6679451768949679E-2</v>
      </c>
      <c r="J38" s="4" t="s">
        <v>157</v>
      </c>
      <c r="K38" s="10">
        <v>9.4991901495501047E-2</v>
      </c>
      <c r="L38" s="10">
        <v>0.1518621813362997</v>
      </c>
      <c r="M38" s="10">
        <v>0.29333375870530232</v>
      </c>
      <c r="N38" s="13">
        <v>0.54288673773899276</v>
      </c>
    </row>
    <row r="39" spans="1:14" x14ac:dyDescent="0.25">
      <c r="A39" s="7" t="s">
        <v>19</v>
      </c>
      <c r="B39" s="7" t="s">
        <v>20</v>
      </c>
      <c r="C39" s="4" t="s">
        <v>21</v>
      </c>
      <c r="D39" s="4" t="s">
        <v>22</v>
      </c>
      <c r="E39" s="10">
        <v>-0.26949830243002287</v>
      </c>
      <c r="F39" s="10">
        <v>-0.147794144829755</v>
      </c>
      <c r="G39" s="10">
        <v>-0.35384154727745959</v>
      </c>
      <c r="H39" s="10">
        <v>0.2180444432063062</v>
      </c>
      <c r="I39" s="13">
        <v>-0.27927831830069921</v>
      </c>
      <c r="J39" s="4" t="s">
        <v>158</v>
      </c>
      <c r="K39" s="10">
        <v>9.4537754848112041E-2</v>
      </c>
      <c r="L39" s="10">
        <v>0.38042560813105808</v>
      </c>
      <c r="M39" s="10">
        <v>0.31828340691825607</v>
      </c>
      <c r="N39" s="13">
        <v>0.81450019720616929</v>
      </c>
    </row>
    <row r="40" spans="1:14" x14ac:dyDescent="0.25">
      <c r="A40" s="7" t="s">
        <v>159</v>
      </c>
      <c r="B40" s="7" t="s">
        <v>160</v>
      </c>
      <c r="C40" s="4" t="s">
        <v>161</v>
      </c>
      <c r="D40" s="4" t="s">
        <v>162</v>
      </c>
      <c r="E40" s="10">
        <v>-0.1751354082791115</v>
      </c>
      <c r="F40" s="10">
        <v>-5.5551616335870142E-2</v>
      </c>
      <c r="G40" s="10">
        <v>-0.26762328925724249</v>
      </c>
      <c r="H40" s="10">
        <v>-0.19657026178472389</v>
      </c>
      <c r="I40" s="10">
        <v>-0.14806942416674679</v>
      </c>
      <c r="J40" s="4" t="s">
        <v>163</v>
      </c>
      <c r="K40" s="10">
        <v>-0.2774866743587488</v>
      </c>
      <c r="L40" s="10">
        <v>-0.2119221053607569</v>
      </c>
      <c r="M40" s="10">
        <v>-0.66033073630537709</v>
      </c>
      <c r="N40" s="13">
        <v>-1.0807562087650691</v>
      </c>
    </row>
    <row r="41" spans="1:14" x14ac:dyDescent="0.25">
      <c r="A41" s="7" t="s">
        <v>146</v>
      </c>
      <c r="B41" s="7" t="s">
        <v>147</v>
      </c>
      <c r="C41" s="4" t="s">
        <v>148</v>
      </c>
      <c r="D41" s="4" t="s">
        <v>149</v>
      </c>
      <c r="E41" s="10">
        <v>0.15301477613398451</v>
      </c>
      <c r="F41" s="10">
        <v>0.29006331071206592</v>
      </c>
      <c r="G41" s="10">
        <v>6.3715730996610043E-2</v>
      </c>
      <c r="H41" s="10">
        <v>-0.22307606923260551</v>
      </c>
      <c r="I41" s="10">
        <v>-0.1286826278397066</v>
      </c>
      <c r="J41" s="4" t="s">
        <v>164</v>
      </c>
      <c r="K41" s="10">
        <v>0.1484955609354919</v>
      </c>
      <c r="L41" s="10">
        <v>-0.41499867850537231</v>
      </c>
      <c r="M41" s="10">
        <v>-0.38952738035426338</v>
      </c>
      <c r="N41" s="13">
        <v>-0.65441062289629681</v>
      </c>
    </row>
    <row r="42" spans="1:14" x14ac:dyDescent="0.25">
      <c r="A42" s="7" t="s">
        <v>165</v>
      </c>
      <c r="B42" s="7" t="s">
        <v>166</v>
      </c>
      <c r="C42" s="4" t="s">
        <v>167</v>
      </c>
      <c r="D42" s="4" t="s">
        <v>168</v>
      </c>
      <c r="E42" s="13">
        <v>0.39402054772794792</v>
      </c>
      <c r="F42" s="13">
        <v>0.36935155472481779</v>
      </c>
      <c r="G42" s="13">
        <v>0.37933757865089279</v>
      </c>
      <c r="H42" s="13">
        <v>1.1256625962696991E-2</v>
      </c>
      <c r="I42" s="13">
        <v>0.45781343038349048</v>
      </c>
      <c r="J42" s="4" t="s">
        <v>169</v>
      </c>
      <c r="K42" s="10">
        <v>-7.0091803081208992E-2</v>
      </c>
      <c r="L42" s="10">
        <v>-2.4595920477706031E-2</v>
      </c>
      <c r="M42" s="10">
        <v>-0.23965884090381179</v>
      </c>
      <c r="N42" s="13">
        <v>-0.65138575540492549</v>
      </c>
    </row>
    <row r="43" spans="1:14" x14ac:dyDescent="0.25">
      <c r="A43" s="7" t="s">
        <v>170</v>
      </c>
      <c r="B43" s="7" t="s">
        <v>171</v>
      </c>
      <c r="C43" s="4" t="s">
        <v>172</v>
      </c>
      <c r="D43" s="4" t="s">
        <v>173</v>
      </c>
      <c r="E43" s="10">
        <v>-0.1930901933899275</v>
      </c>
      <c r="F43" s="10">
        <v>0.25837120852952061</v>
      </c>
      <c r="G43" s="10">
        <v>0.25596154517661701</v>
      </c>
      <c r="H43" s="10">
        <v>-8.7055497411981944E-2</v>
      </c>
      <c r="I43" s="10">
        <v>-0.25153660323793259</v>
      </c>
      <c r="J43" s="4" t="s">
        <v>174</v>
      </c>
      <c r="K43" s="10">
        <v>-0.1204160473820319</v>
      </c>
      <c r="L43" s="10">
        <v>-0.25387535080955242</v>
      </c>
      <c r="M43" s="10">
        <v>-0.50475304939055943</v>
      </c>
      <c r="N43" s="13">
        <v>-1.0573482170388651</v>
      </c>
    </row>
    <row r="44" spans="1:14" x14ac:dyDescent="0.25">
      <c r="A44" s="7" t="s">
        <v>175</v>
      </c>
      <c r="B44" s="7" t="s">
        <v>176</v>
      </c>
      <c r="C44" s="4" t="s">
        <v>177</v>
      </c>
      <c r="D44" s="4" t="s">
        <v>178</v>
      </c>
      <c r="E44" s="10">
        <v>-0.150834611188883</v>
      </c>
      <c r="F44" s="10">
        <v>-6.4101376185668343E-2</v>
      </c>
      <c r="G44" s="10">
        <v>-0.24696499555263179</v>
      </c>
      <c r="H44" s="10">
        <v>-0.17279600055939109</v>
      </c>
      <c r="I44" s="10">
        <v>-8.0053384664344987E-2</v>
      </c>
      <c r="J44" s="4" t="s">
        <v>179</v>
      </c>
      <c r="K44" s="10">
        <v>-0.28072260080563649</v>
      </c>
      <c r="L44" s="10">
        <v>-0.17983038687766431</v>
      </c>
      <c r="M44" s="10">
        <v>-0.42528321914436479</v>
      </c>
      <c r="N44" s="13">
        <v>-0.7189293159188147</v>
      </c>
    </row>
    <row r="45" spans="1:14" x14ac:dyDescent="0.25">
      <c r="A45" s="7" t="s">
        <v>180</v>
      </c>
      <c r="B45" s="7" t="s">
        <v>181</v>
      </c>
      <c r="C45" s="4" t="s">
        <v>182</v>
      </c>
      <c r="D45" s="4" t="s">
        <v>183</v>
      </c>
      <c r="E45" s="10">
        <v>0.14425073579553621</v>
      </c>
      <c r="F45" s="10">
        <v>9.3862914459046445E-2</v>
      </c>
      <c r="G45" s="10">
        <v>-3.1892910715083093E-2</v>
      </c>
      <c r="H45" s="10">
        <v>5.7184246304928792E-2</v>
      </c>
      <c r="I45" s="10">
        <v>1.0392664171782679E-2</v>
      </c>
      <c r="J45" s="4" t="s">
        <v>184</v>
      </c>
      <c r="K45" s="10">
        <v>0.3061333691566388</v>
      </c>
      <c r="L45" s="10">
        <v>0.13449121235576411</v>
      </c>
      <c r="M45" s="10">
        <v>0.50694762007058736</v>
      </c>
      <c r="N45" s="13">
        <v>0.47267147748925742</v>
      </c>
    </row>
    <row r="46" spans="1:14" x14ac:dyDescent="0.25">
      <c r="A46" s="7" t="s">
        <v>185</v>
      </c>
      <c r="B46" s="7" t="s">
        <v>186</v>
      </c>
      <c r="C46" s="4" t="s">
        <v>187</v>
      </c>
      <c r="D46" s="4" t="s">
        <v>188</v>
      </c>
      <c r="E46" s="10">
        <v>8.9686043032813023E-2</v>
      </c>
      <c r="F46" s="10">
        <v>0.22912018855299601</v>
      </c>
      <c r="G46" s="10">
        <v>0.1043426309395608</v>
      </c>
      <c r="H46" s="10">
        <v>-9.9897699302143914E-2</v>
      </c>
      <c r="I46" s="10">
        <v>-0.12895823785783819</v>
      </c>
      <c r="J46" s="4" t="s">
        <v>189</v>
      </c>
      <c r="K46" s="10">
        <v>0.23876879582536051</v>
      </c>
      <c r="L46" s="10">
        <v>-3.3115948264453E-3</v>
      </c>
      <c r="M46" s="10">
        <v>0.495420885159645</v>
      </c>
      <c r="N46" s="13">
        <v>0.55421704136616445</v>
      </c>
    </row>
    <row r="47" spans="1:14" x14ac:dyDescent="0.25">
      <c r="A47" s="7" t="s">
        <v>190</v>
      </c>
      <c r="B47" s="7" t="s">
        <v>191</v>
      </c>
      <c r="C47" s="4" t="s">
        <v>192</v>
      </c>
      <c r="D47" s="4" t="s">
        <v>193</v>
      </c>
      <c r="E47" s="10">
        <v>7.67183359411059E-2</v>
      </c>
      <c r="F47" s="10">
        <v>0.16090762243034509</v>
      </c>
      <c r="G47" s="10">
        <v>8.3412517974581463E-2</v>
      </c>
      <c r="H47" s="10">
        <v>-0.1241941523478467</v>
      </c>
      <c r="I47" s="10">
        <v>-0.1117807163843625</v>
      </c>
      <c r="J47" s="4" t="s">
        <v>194</v>
      </c>
      <c r="K47" s="10">
        <v>0.12514650951230741</v>
      </c>
      <c r="L47" s="10">
        <v>2.95515554222207E-2</v>
      </c>
      <c r="M47" s="10">
        <v>0.31269050669149862</v>
      </c>
      <c r="N47" s="13">
        <v>0.37052086754910057</v>
      </c>
    </row>
    <row r="48" spans="1:14" x14ac:dyDescent="0.25">
      <c r="A48" s="7" t="s">
        <v>195</v>
      </c>
      <c r="B48" s="7" t="s">
        <v>196</v>
      </c>
      <c r="C48" s="4" t="s">
        <v>197</v>
      </c>
      <c r="D48" s="4" t="s">
        <v>198</v>
      </c>
      <c r="E48" s="10">
        <v>-9.7341321502135494E-3</v>
      </c>
      <c r="F48" s="10">
        <v>-3.7888282316999707E-2</v>
      </c>
      <c r="G48" s="10">
        <v>-5.1894555792851578E-2</v>
      </c>
      <c r="H48" s="13">
        <v>-0.33488187626057098</v>
      </c>
      <c r="I48" s="10">
        <v>-6.7853528469718427E-2</v>
      </c>
      <c r="J48" s="4" t="s">
        <v>199</v>
      </c>
      <c r="K48" s="10">
        <v>-0.11196573997915189</v>
      </c>
      <c r="L48" s="10">
        <v>-0.16462795283674109</v>
      </c>
      <c r="M48" s="10">
        <v>-0.3352009790823105</v>
      </c>
      <c r="N48" s="13">
        <v>-0.56482137413602973</v>
      </c>
    </row>
    <row r="49" spans="1:14" x14ac:dyDescent="0.25">
      <c r="A49" s="7" t="s">
        <v>200</v>
      </c>
      <c r="B49" s="7" t="s">
        <v>201</v>
      </c>
      <c r="C49" s="4" t="s">
        <v>202</v>
      </c>
      <c r="D49" s="4" t="s">
        <v>203</v>
      </c>
      <c r="E49" s="10">
        <v>-0.25319209470168641</v>
      </c>
      <c r="F49" s="13">
        <v>-0.52175556174075777</v>
      </c>
      <c r="G49" s="13">
        <v>-0.76452911527494494</v>
      </c>
      <c r="H49" s="13">
        <v>-0.44534062470349389</v>
      </c>
      <c r="I49" s="13">
        <v>-0.56781134743720418</v>
      </c>
      <c r="J49" s="4" t="s">
        <v>204</v>
      </c>
      <c r="K49" s="10">
        <v>-0.203332261968801</v>
      </c>
      <c r="L49" s="10">
        <v>-0.25034455042410209</v>
      </c>
      <c r="M49" s="10">
        <v>-0.38387524862094191</v>
      </c>
      <c r="N49" s="13">
        <v>-0.55760340389255691</v>
      </c>
    </row>
    <row r="50" spans="1:14" x14ac:dyDescent="0.25">
      <c r="A50" s="7" t="s">
        <v>205</v>
      </c>
      <c r="B50" s="7" t="s">
        <v>206</v>
      </c>
      <c r="C50" s="4" t="s">
        <v>207</v>
      </c>
      <c r="D50" s="4" t="s">
        <v>208</v>
      </c>
      <c r="E50" s="13">
        <v>0.28599114828853239</v>
      </c>
      <c r="F50" s="13">
        <v>0.2427032080183596</v>
      </c>
      <c r="G50" s="10">
        <v>8.7943192591311684E-2</v>
      </c>
      <c r="H50" s="10">
        <v>-3.4954149319619369E-2</v>
      </c>
      <c r="I50" s="13">
        <v>0.25243395637871219</v>
      </c>
      <c r="J50" s="4" t="s">
        <v>209</v>
      </c>
      <c r="K50" s="10">
        <v>-0.11843085873158</v>
      </c>
      <c r="L50" s="10">
        <v>-6.6379244629127684E-2</v>
      </c>
      <c r="M50" s="10">
        <v>-0.37812256580483511</v>
      </c>
      <c r="N50" s="13">
        <v>-0.52553720250205915</v>
      </c>
    </row>
    <row r="51" spans="1:14" x14ac:dyDescent="0.25">
      <c r="A51" s="7" t="s">
        <v>210</v>
      </c>
      <c r="B51" s="7" t="s">
        <v>211</v>
      </c>
      <c r="C51" s="4" t="s">
        <v>212</v>
      </c>
      <c r="D51" s="4" t="s">
        <v>213</v>
      </c>
      <c r="E51" s="10">
        <v>2.136610601093562E-2</v>
      </c>
      <c r="F51" s="13">
        <v>-0.23101770410384501</v>
      </c>
      <c r="G51" s="13">
        <v>-0.31157527587231598</v>
      </c>
      <c r="H51" s="10">
        <v>-0.13884999855571661</v>
      </c>
      <c r="I51" s="10">
        <v>-3.7503378540761023E-2</v>
      </c>
      <c r="J51" s="4" t="s">
        <v>214</v>
      </c>
      <c r="K51" s="10">
        <v>1.3349745552946719E-2</v>
      </c>
      <c r="L51" s="10">
        <v>5.6472263703220879E-2</v>
      </c>
      <c r="M51" s="10">
        <v>-0.35362572724746483</v>
      </c>
      <c r="N51" s="10">
        <v>-0.2975607941701735</v>
      </c>
    </row>
    <row r="52" spans="1:14" x14ac:dyDescent="0.25">
      <c r="A52" s="7" t="s">
        <v>215</v>
      </c>
      <c r="B52" s="7" t="s">
        <v>216</v>
      </c>
      <c r="C52" s="4" t="s">
        <v>217</v>
      </c>
      <c r="D52" s="4" t="s">
        <v>218</v>
      </c>
      <c r="E52" s="10">
        <v>0.18713960383055361</v>
      </c>
      <c r="F52" s="10">
        <v>0.2036201037230867</v>
      </c>
      <c r="G52" s="10">
        <v>0.1200246355621659</v>
      </c>
      <c r="H52" s="10">
        <v>4.1730448309734922E-2</v>
      </c>
      <c r="I52" s="10">
        <v>0.22796957531394069</v>
      </c>
      <c r="J52" s="4" t="s">
        <v>219</v>
      </c>
      <c r="K52" s="10">
        <v>-6.5395924761716462E-2</v>
      </c>
      <c r="L52" s="10">
        <v>-0.13865715809633511</v>
      </c>
      <c r="M52" s="10">
        <v>-0.34650710433268139</v>
      </c>
      <c r="N52" s="13">
        <v>-0.57199602798422533</v>
      </c>
    </row>
    <row r="53" spans="1:14" x14ac:dyDescent="0.25">
      <c r="A53" s="7" t="s">
        <v>220</v>
      </c>
      <c r="B53" s="7" t="s">
        <v>221</v>
      </c>
      <c r="C53" s="4" t="s">
        <v>222</v>
      </c>
      <c r="D53" s="4" t="s">
        <v>223</v>
      </c>
      <c r="E53" s="10">
        <v>-0.1268882891836548</v>
      </c>
      <c r="F53" s="10">
        <v>-4.6342550626744996E-3</v>
      </c>
      <c r="G53" s="10">
        <v>-1.4096914792240099E-3</v>
      </c>
      <c r="H53" s="13">
        <v>0.2370858476976562</v>
      </c>
      <c r="I53" s="10">
        <v>9.8836951239421836E-2</v>
      </c>
      <c r="J53" s="4" t="s">
        <v>224</v>
      </c>
      <c r="K53" s="10">
        <v>-0.35003560420636648</v>
      </c>
      <c r="L53" s="10">
        <v>-0.26276913115893819</v>
      </c>
      <c r="M53" s="10">
        <v>-0.89420219670445666</v>
      </c>
      <c r="N53" s="13">
        <v>-1.718097244561348</v>
      </c>
    </row>
    <row r="54" spans="1:14" x14ac:dyDescent="0.25">
      <c r="A54" s="7" t="s">
        <v>225</v>
      </c>
      <c r="B54" s="7" t="s">
        <v>226</v>
      </c>
      <c r="C54" s="4" t="s">
        <v>227</v>
      </c>
      <c r="D54" s="4" t="s">
        <v>228</v>
      </c>
      <c r="E54" s="10">
        <v>9.6367600197381997E-2</v>
      </c>
      <c r="F54" s="10">
        <v>0.1236230232433369</v>
      </c>
      <c r="G54" s="10">
        <v>3.5865933573377327E-2</v>
      </c>
      <c r="H54" s="10">
        <v>-4.1670624742605689E-2</v>
      </c>
      <c r="I54" s="13">
        <v>0.1909435067194987</v>
      </c>
      <c r="J54" s="4" t="s">
        <v>229</v>
      </c>
      <c r="K54" s="10">
        <v>-9.104303539414936E-2</v>
      </c>
      <c r="L54" s="10">
        <v>-0.2357816538394884</v>
      </c>
      <c r="M54" s="10">
        <v>-0.46157045576147149</v>
      </c>
      <c r="N54" s="10">
        <v>-0.284244510992127</v>
      </c>
    </row>
    <row r="55" spans="1:14" x14ac:dyDescent="0.25">
      <c r="A55" s="7" t="s">
        <v>230</v>
      </c>
      <c r="B55" s="7" t="s">
        <v>231</v>
      </c>
      <c r="C55" s="4" t="s">
        <v>232</v>
      </c>
      <c r="D55" s="4" t="s">
        <v>233</v>
      </c>
      <c r="E55" s="10">
        <v>0.1426547794065757</v>
      </c>
      <c r="F55" s="10">
        <v>6.6721665674379205E-2</v>
      </c>
      <c r="G55" s="10">
        <v>8.5570750067669718E-2</v>
      </c>
      <c r="H55" s="13">
        <v>0.39671121292822997</v>
      </c>
      <c r="I55" s="13">
        <v>0.25944240315736938</v>
      </c>
      <c r="J55" s="4" t="s">
        <v>234</v>
      </c>
      <c r="K55" s="10">
        <v>0.44561404798063531</v>
      </c>
      <c r="L55" s="10">
        <v>0.36020552050264643</v>
      </c>
      <c r="M55" s="10">
        <v>-0.18010629479683549</v>
      </c>
      <c r="N55" s="10">
        <v>0.51999529873842765</v>
      </c>
    </row>
    <row r="56" spans="1:14" x14ac:dyDescent="0.25">
      <c r="A56" s="7" t="s">
        <v>235</v>
      </c>
      <c r="B56" s="7" t="s">
        <v>236</v>
      </c>
      <c r="C56" s="4" t="s">
        <v>237</v>
      </c>
      <c r="D56" s="4" t="s">
        <v>238</v>
      </c>
      <c r="E56" s="10">
        <v>0.1809075261591353</v>
      </c>
      <c r="F56" s="10">
        <v>0.23839918438169361</v>
      </c>
      <c r="G56" s="10">
        <v>0.15078465754842321</v>
      </c>
      <c r="H56" s="13">
        <v>0.45845311455669308</v>
      </c>
      <c r="I56" s="13">
        <v>0.42572716789587589</v>
      </c>
      <c r="J56" s="4" t="s">
        <v>239</v>
      </c>
      <c r="K56" s="10">
        <v>-0.1221985104588254</v>
      </c>
      <c r="L56" s="10">
        <v>-0.58942448316393969</v>
      </c>
      <c r="M56" s="10">
        <v>-0.53448171652124943</v>
      </c>
      <c r="N56" s="10">
        <v>-0.54082468723049648</v>
      </c>
    </row>
    <row r="57" spans="1:14" x14ac:dyDescent="0.25">
      <c r="A57" s="7" t="s">
        <v>240</v>
      </c>
      <c r="B57" s="7" t="s">
        <v>241</v>
      </c>
      <c r="C57" s="4" t="s">
        <v>242</v>
      </c>
      <c r="D57" s="4" t="s">
        <v>243</v>
      </c>
      <c r="E57" s="10">
        <v>-0.2146927821702356</v>
      </c>
      <c r="F57" s="10">
        <v>1.8410127621156121E-2</v>
      </c>
      <c r="G57" s="10">
        <v>0.22384259423058431</v>
      </c>
      <c r="H57" s="10">
        <v>0.52363117925822211</v>
      </c>
      <c r="I57" s="13">
        <v>1.168183882744956</v>
      </c>
      <c r="J57" s="4" t="s">
        <v>244</v>
      </c>
      <c r="K57" s="10">
        <v>0.26928865195901558</v>
      </c>
      <c r="L57" s="10">
        <v>-0.140478535462111</v>
      </c>
      <c r="M57" s="10">
        <v>-2.762813089422634E-2</v>
      </c>
      <c r="N57" s="10">
        <v>4.8774366650823783E-2</v>
      </c>
    </row>
    <row r="58" spans="1:14" x14ac:dyDescent="0.25">
      <c r="A58" s="7" t="s">
        <v>245</v>
      </c>
      <c r="B58" s="7" t="s">
        <v>246</v>
      </c>
      <c r="C58" s="4" t="s">
        <v>247</v>
      </c>
      <c r="D58" s="4" t="s">
        <v>248</v>
      </c>
      <c r="E58" s="10">
        <v>0.4917942409636134</v>
      </c>
      <c r="F58" s="10">
        <v>-9.3990542182629477E-2</v>
      </c>
      <c r="G58" s="10">
        <v>0.36135495817293922</v>
      </c>
      <c r="H58" s="13">
        <v>0.24895360623580401</v>
      </c>
      <c r="I58" s="13">
        <v>0.62576179171212487</v>
      </c>
      <c r="J58" s="4" t="s">
        <v>249</v>
      </c>
      <c r="K58" s="10">
        <v>-0.29109157853968498</v>
      </c>
      <c r="L58" s="10">
        <v>-0.1732574708280919</v>
      </c>
      <c r="M58" s="10">
        <v>-0.13785588359740389</v>
      </c>
      <c r="N58" s="10">
        <v>-0.14198777943984769</v>
      </c>
    </row>
    <row r="59" spans="1:14" ht="13.5" customHeight="1" x14ac:dyDescent="0.25">
      <c r="A59" s="7" t="s">
        <v>250</v>
      </c>
      <c r="B59" s="7" t="s">
        <v>251</v>
      </c>
      <c r="C59" s="4" t="s">
        <v>252</v>
      </c>
      <c r="D59" s="4" t="s">
        <v>253</v>
      </c>
      <c r="E59" s="10">
        <v>-4.9245009470404978E-2</v>
      </c>
      <c r="F59" s="10">
        <v>5.5276627043595499E-3</v>
      </c>
      <c r="G59" s="10">
        <v>-0.16179875581134329</v>
      </c>
      <c r="H59" s="13">
        <v>0.25347069249745852</v>
      </c>
      <c r="I59" s="13">
        <v>0.23156125013147441</v>
      </c>
      <c r="J59" s="4" t="s">
        <v>254</v>
      </c>
      <c r="K59" s="10">
        <v>-0.28895699926979601</v>
      </c>
      <c r="L59" s="10">
        <v>0.26123540843337251</v>
      </c>
      <c r="M59" s="10">
        <v>-0.13000732990258321</v>
      </c>
      <c r="N59" s="10">
        <v>0.3264318647313838</v>
      </c>
    </row>
    <row r="60" spans="1:14" x14ac:dyDescent="0.25">
      <c r="A60" s="7" t="s">
        <v>159</v>
      </c>
      <c r="B60" s="7" t="s">
        <v>160</v>
      </c>
      <c r="C60" s="4" t="s">
        <v>161</v>
      </c>
      <c r="D60" s="4" t="s">
        <v>162</v>
      </c>
      <c r="E60" s="10">
        <v>-0.1751354082791115</v>
      </c>
      <c r="F60" s="10">
        <v>-5.5551616335870142E-2</v>
      </c>
      <c r="G60" s="13">
        <v>-0.26762328925724249</v>
      </c>
      <c r="H60" s="13">
        <v>-0.19657026178472389</v>
      </c>
      <c r="I60" s="10">
        <v>-0.14806942416674679</v>
      </c>
      <c r="J60" s="4" t="s">
        <v>163</v>
      </c>
      <c r="K60" s="10">
        <v>-0.2774866743587488</v>
      </c>
      <c r="L60" s="10">
        <v>-0.2119221053607569</v>
      </c>
      <c r="M60" s="13">
        <v>-0.66033073630537709</v>
      </c>
      <c r="N60" s="13">
        <v>-1.0807562087650691</v>
      </c>
    </row>
    <row r="61" spans="1:14" x14ac:dyDescent="0.25">
      <c r="A61" s="7" t="s">
        <v>159</v>
      </c>
      <c r="B61" s="7" t="s">
        <v>160</v>
      </c>
      <c r="C61" s="4" t="s">
        <v>161</v>
      </c>
      <c r="D61" s="4" t="s">
        <v>162</v>
      </c>
      <c r="E61" s="10">
        <v>-0.1751354082791115</v>
      </c>
      <c r="F61" s="10">
        <v>-5.5551616335870142E-2</v>
      </c>
      <c r="G61" s="13">
        <v>-0.26762328925724249</v>
      </c>
      <c r="H61" s="13">
        <v>-0.19657026178472389</v>
      </c>
      <c r="I61" s="10">
        <v>-0.14806942416674679</v>
      </c>
      <c r="J61" s="4" t="s">
        <v>255</v>
      </c>
      <c r="K61" s="10">
        <v>0.41708947955180092</v>
      </c>
      <c r="L61" s="10">
        <v>0.5476096396288288</v>
      </c>
      <c r="M61" s="10">
        <v>0.68616842928612631</v>
      </c>
      <c r="N61" s="13">
        <v>0.78181491218482313</v>
      </c>
    </row>
    <row r="62" spans="1:14" x14ac:dyDescent="0.25">
      <c r="A62" s="7" t="s">
        <v>256</v>
      </c>
      <c r="B62" s="7" t="s">
        <v>257</v>
      </c>
      <c r="C62" s="4" t="s">
        <v>117</v>
      </c>
      <c r="D62" s="4" t="s">
        <v>258</v>
      </c>
      <c r="E62" s="10">
        <v>0.19424793798467679</v>
      </c>
      <c r="F62" s="10">
        <v>0.32365745016414649</v>
      </c>
      <c r="G62" s="10">
        <v>0.201593539591399</v>
      </c>
      <c r="H62" s="10">
        <v>-0.1263022993599171</v>
      </c>
      <c r="I62" s="10">
        <v>0.18883280494464311</v>
      </c>
      <c r="J62" s="4" t="s">
        <v>259</v>
      </c>
      <c r="K62" s="10">
        <v>-0.15046811547554029</v>
      </c>
      <c r="L62" s="10">
        <v>-4.7917012898553948E-2</v>
      </c>
      <c r="M62" s="10">
        <v>-0.30141714763906652</v>
      </c>
      <c r="N62" s="13">
        <v>-0.56257907502673798</v>
      </c>
    </row>
    <row r="63" spans="1:14" x14ac:dyDescent="0.25">
      <c r="A63" s="7" t="s">
        <v>260</v>
      </c>
      <c r="B63" s="7" t="s">
        <v>261</v>
      </c>
      <c r="C63" s="4" t="s">
        <v>262</v>
      </c>
      <c r="D63" s="4" t="s">
        <v>263</v>
      </c>
      <c r="E63" s="10">
        <v>-9.4790560467613555E-2</v>
      </c>
      <c r="F63" s="13">
        <v>-0.89997355380023814</v>
      </c>
      <c r="G63" s="13">
        <v>-1.0721996484465319</v>
      </c>
      <c r="H63" s="10">
        <v>-1.9829934726850521E-2</v>
      </c>
      <c r="I63" s="10">
        <v>-0.2492581920597142</v>
      </c>
      <c r="J63" s="4" t="s">
        <v>264</v>
      </c>
      <c r="K63" s="10">
        <v>-1.50843492262163E-3</v>
      </c>
      <c r="L63" s="10">
        <v>0.86263948809245794</v>
      </c>
      <c r="M63" s="10">
        <v>0.41500419071898581</v>
      </c>
      <c r="N63" s="13">
        <v>0.84913245745472243</v>
      </c>
    </row>
    <row r="64" spans="1:14" x14ac:dyDescent="0.25">
      <c r="A64" s="7" t="s">
        <v>265</v>
      </c>
      <c r="B64" s="7" t="s">
        <v>266</v>
      </c>
      <c r="C64" s="4" t="s">
        <v>267</v>
      </c>
      <c r="D64" s="4" t="s">
        <v>268</v>
      </c>
      <c r="E64" s="13">
        <v>-0.63423347060224944</v>
      </c>
      <c r="F64" s="13">
        <v>-0.52522235982262566</v>
      </c>
      <c r="G64" s="13">
        <v>-0.77711576319050857</v>
      </c>
      <c r="H64" s="10">
        <v>0.37739144728705992</v>
      </c>
      <c r="I64" s="10">
        <v>-9.3752883026016823E-2</v>
      </c>
      <c r="J64" s="4" t="s">
        <v>269</v>
      </c>
      <c r="K64" s="10">
        <v>1.302370863351545E-2</v>
      </c>
      <c r="L64" s="10">
        <v>0.32654848215053511</v>
      </c>
      <c r="M64" s="10">
        <v>0.28247605157083422</v>
      </c>
      <c r="N64" s="10">
        <v>0.66552652680188606</v>
      </c>
    </row>
    <row r="65" spans="1:14" x14ac:dyDescent="0.25">
      <c r="A65" s="7" t="s">
        <v>120</v>
      </c>
      <c r="B65" s="7" t="s">
        <v>121</v>
      </c>
      <c r="C65" s="4" t="s">
        <v>122</v>
      </c>
      <c r="D65" s="4" t="s">
        <v>123</v>
      </c>
      <c r="E65" s="10">
        <v>-1.0083058235542879E-2</v>
      </c>
      <c r="F65" s="10">
        <v>-8.826161787865508E-4</v>
      </c>
      <c r="G65" s="10">
        <v>0.1049578078261853</v>
      </c>
      <c r="H65" s="13">
        <v>0.52269751509164497</v>
      </c>
      <c r="I65" s="13">
        <v>0.77120132964458799</v>
      </c>
      <c r="J65" s="4" t="s">
        <v>270</v>
      </c>
      <c r="K65" s="10">
        <v>-0.39397503364863651</v>
      </c>
      <c r="L65" s="10">
        <v>0.4060158590620444</v>
      </c>
      <c r="M65" s="10">
        <v>-0.15596285070018959</v>
      </c>
      <c r="N65" s="10">
        <v>-0.2349636617896759</v>
      </c>
    </row>
    <row r="68" spans="1:14" ht="15.75" customHeight="1" x14ac:dyDescent="0.2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</row>
  </sheetData>
  <mergeCells count="2">
    <mergeCell ref="D2:I2"/>
    <mergeCell ref="J2:N2"/>
  </mergeCells>
  <phoneticPr fontId="7" type="noConversion"/>
  <conditionalFormatting sqref="D2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3 J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0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I3 K3:N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I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0:I60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6:N66 F68:N1048576 K4:N64 E4:I64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6:N1048576 K4:N65 E4:I65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8:N1048576 K4:N64 E4:I64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8:N1048576 K61:N64 E61:I64 K4:N59 E4:I59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0:N1048576 F68:N68 K61:N64 E61:I64 K4:N59 E4:I59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N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0:N60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1. Energy metabolis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yel Bhattacharjee</dc:creator>
  <cp:keywords/>
  <dc:description/>
  <cp:lastModifiedBy>Payel Bhattacharjee</cp:lastModifiedBy>
  <cp:revision/>
  <dcterms:created xsi:type="dcterms:W3CDTF">2023-04-13T09:02:00Z</dcterms:created>
  <dcterms:modified xsi:type="dcterms:W3CDTF">2025-08-15T10:29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04-13T09:02:01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5a0cba70-b890-48ed-bf0b-aeecaea5ffb8</vt:lpwstr>
  </property>
  <property fmtid="{D5CDD505-2E9C-101B-9397-08002B2CF9AE}" pid="8" name="MSIP_Label_d0484126-3486-41a9-802e-7f1e2277276c_ContentBits">
    <vt:lpwstr>0</vt:lpwstr>
  </property>
</Properties>
</file>